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hyngum\Google Drive\Indicasat\Mouse\RNAseq_C57vsBalbc\PLOS NTD\Rev.1\"/>
    </mc:Choice>
  </mc:AlternateContent>
  <bookViews>
    <workbookView xWindow="0" yWindow="0" windowWidth="28800" windowHeight="12330"/>
  </bookViews>
  <sheets>
    <sheet name="BALBc" sheetId="1" r:id="rId1"/>
  </sheets>
  <calcPr calcId="0"/>
  <extLst>
    <ext uri="GoogleSheetsCustomDataVersion1">
      <go:sheetsCustomData xmlns:go="http://customooxmlschemas.google.com/" r:id="rId5" roundtripDataSignature="AMtx7mi6+amOgfsRX8FxS+BhRmxw9pukgg=="/>
    </ext>
  </extLst>
</workbook>
</file>

<file path=xl/sharedStrings.xml><?xml version="1.0" encoding="utf-8"?>
<sst xmlns="http://schemas.openxmlformats.org/spreadsheetml/2006/main" count="2778" uniqueCount="2724">
  <si>
    <t>ID</t>
  </si>
  <si>
    <t>Symbol</t>
  </si>
  <si>
    <t>P value</t>
  </si>
  <si>
    <t>Product</t>
  </si>
  <si>
    <t>NM_001033258.4</t>
  </si>
  <si>
    <t>Arfgef3</t>
  </si>
  <si>
    <t>ARFGEF family member 3</t>
  </si>
  <si>
    <t>NM_001081746.1</t>
  </si>
  <si>
    <t>Gm7609</t>
  </si>
  <si>
    <t>predicted pseudogene 7609</t>
  </si>
  <si>
    <t>NM_008219.3</t>
  </si>
  <si>
    <t>Hbb-bh1</t>
  </si>
  <si>
    <t>hemoglobin Z, beta-like embryonic chain</t>
  </si>
  <si>
    <t>NM_175013.2</t>
  </si>
  <si>
    <t>Pgm5</t>
  </si>
  <si>
    <t>phosphoglucomutase 5</t>
  </si>
  <si>
    <t>XM_017315534.1</t>
  </si>
  <si>
    <t>Serpinb1c</t>
  </si>
  <si>
    <t>serine (or cysteine) peptidase inhibitor, clade B, member 1c, transcript variant X2</t>
  </si>
  <si>
    <t>XR_373577.2</t>
  </si>
  <si>
    <t>Gm33970</t>
  </si>
  <si>
    <t>predicted gene, 33970</t>
  </si>
  <si>
    <t>XM_006520799.3</t>
  </si>
  <si>
    <t>Apol9a</t>
  </si>
  <si>
    <t>apolipoprotein L 9a, transcript variant X1</t>
  </si>
  <si>
    <t>NR_038116.1</t>
  </si>
  <si>
    <t>Cxcl11</t>
  </si>
  <si>
    <t>chemokine (C-X-C motif) ligand 11, transcript variant 1, non-coding</t>
  </si>
  <si>
    <t>XM_017316039.1</t>
  </si>
  <si>
    <t>Dusp13</t>
  </si>
  <si>
    <t>dual specificity phosphatase 13, transcript variant X3</t>
  </si>
  <si>
    <t>XM_006526997.1</t>
  </si>
  <si>
    <t>Ubtd1</t>
  </si>
  <si>
    <t>ubiquitin domain containing 1, transcript variant X1</t>
  </si>
  <si>
    <t>NM_001243857.1</t>
  </si>
  <si>
    <t>Fam124a</t>
  </si>
  <si>
    <t>family with sequence similarity 124, member A</t>
  </si>
  <si>
    <t>NM_053085.2</t>
  </si>
  <si>
    <t>Tcf23</t>
  </si>
  <si>
    <t>transcription factor 23</t>
  </si>
  <si>
    <t>NM_031367.1</t>
  </si>
  <si>
    <t>Ifi44l</t>
  </si>
  <si>
    <t>interferon-induced protein 44 like</t>
  </si>
  <si>
    <t>XR_880743.1</t>
  </si>
  <si>
    <t>Gm33834</t>
  </si>
  <si>
    <t>predicted gene, 33834</t>
  </si>
  <si>
    <t>NM_177709.3</t>
  </si>
  <si>
    <t>Tusc5</t>
  </si>
  <si>
    <t>tumor suppressor candidate 5</t>
  </si>
  <si>
    <t>NM_001162938.1</t>
  </si>
  <si>
    <t>Pydc3</t>
  </si>
  <si>
    <t>pyrin domain containing 3</t>
  </si>
  <si>
    <t>XM_006509253.3</t>
  </si>
  <si>
    <t>Slc7a2</t>
  </si>
  <si>
    <t>solute carrier family 7 (cationic amino acid transporter, y+ system), member 2, transcript variant X4</t>
  </si>
  <si>
    <t>XR_378865.2</t>
  </si>
  <si>
    <t>Gm29243</t>
  </si>
  <si>
    <t>predicted gene 29243</t>
  </si>
  <si>
    <t>NM_029809.2</t>
  </si>
  <si>
    <t>Rnf225</t>
  </si>
  <si>
    <t>ring finger protein 225</t>
  </si>
  <si>
    <t>XM_017320505.1</t>
  </si>
  <si>
    <t>Spocd1</t>
  </si>
  <si>
    <t>SPOC domain containing 1, transcript variant X1</t>
  </si>
  <si>
    <t>NM_146936.1</t>
  </si>
  <si>
    <t>Olfr1417</t>
  </si>
  <si>
    <t>olfactory receptor 1417</t>
  </si>
  <si>
    <t>XM_006496391.3</t>
  </si>
  <si>
    <t>LOC102637269</t>
  </si>
  <si>
    <t>protein transport protein Sec61 subunit gamma</t>
  </si>
  <si>
    <t>XR_374396.3</t>
  </si>
  <si>
    <t>Bcl2l1</t>
  </si>
  <si>
    <t>BCL2-like 1, transcript variant X5</t>
  </si>
  <si>
    <t>NM_025458.2</t>
  </si>
  <si>
    <t>Tmed6</t>
  </si>
  <si>
    <t>transmembrane emp24 protein transport domain containing 6</t>
  </si>
  <si>
    <t>NM_008867.2</t>
  </si>
  <si>
    <t>Pla2r1</t>
  </si>
  <si>
    <t>phospholipase A2 receptor 1</t>
  </si>
  <si>
    <t>NM_027399.3</t>
  </si>
  <si>
    <t>Steap1</t>
  </si>
  <si>
    <t>six transmembrane epithelial antigen of the prostate 1</t>
  </si>
  <si>
    <t>XR_876973.2</t>
  </si>
  <si>
    <t>Gm26637</t>
  </si>
  <si>
    <t>predicted gene, 26637, transcript variant X3</t>
  </si>
  <si>
    <t>NM_172506.2</t>
  </si>
  <si>
    <t>Boc</t>
  </si>
  <si>
    <t>biregional cell adhesion molecule-related/down-regulated by oncogenes (Cdon) binding protein</t>
  </si>
  <si>
    <t>XM_006497009.2</t>
  </si>
  <si>
    <t>Slamf8</t>
  </si>
  <si>
    <t>SLAM family member 8, transcript variant X1</t>
  </si>
  <si>
    <t>NM_053113.2</t>
  </si>
  <si>
    <t>Rnase2a</t>
  </si>
  <si>
    <t>ribonuclease, RNase A family, 2A (liver, eosinophil-derived neurotoxin)</t>
  </si>
  <si>
    <t>XM_006511595.3</t>
  </si>
  <si>
    <t>Ankdd1a</t>
  </si>
  <si>
    <t>ankyrin repeat and death domain containing 1A, transcript variant X2</t>
  </si>
  <si>
    <t>XR_379693.3</t>
  </si>
  <si>
    <t>4930579C12Rik</t>
  </si>
  <si>
    <t>RIKEN cDNA 4930579C12 gene</t>
  </si>
  <si>
    <t>NM_009676.2</t>
  </si>
  <si>
    <t>Aox1</t>
  </si>
  <si>
    <t>aldehyde oxidase 1</t>
  </si>
  <si>
    <t>XR_001784010.1</t>
  </si>
  <si>
    <t>Gm32553</t>
  </si>
  <si>
    <t>predicted gene, 32553</t>
  </si>
  <si>
    <t>XR_001784862.1</t>
  </si>
  <si>
    <t>Gm30464</t>
  </si>
  <si>
    <t>predicted gene, 30464, transcript variant X4</t>
  </si>
  <si>
    <t>NM_001166402.1</t>
  </si>
  <si>
    <t>Tnfaip3</t>
  </si>
  <si>
    <t>tumor necrosis factor, alpha-induced protein 3, transcript variant 2</t>
  </si>
  <si>
    <t>NM_007532.5</t>
  </si>
  <si>
    <t>Bcat1</t>
  </si>
  <si>
    <t>branched chain aminotransferase 1, cytosolic, transcript variant 2</t>
  </si>
  <si>
    <t>XR_374007.1</t>
  </si>
  <si>
    <t>Gm31902</t>
  </si>
  <si>
    <t>predicted gene, 31902, transcript variant X2</t>
  </si>
  <si>
    <t>XM_011245023.2</t>
  </si>
  <si>
    <t>Phf11a</t>
  </si>
  <si>
    <t>PHD finger protein 11A, transcript variant X1</t>
  </si>
  <si>
    <t>XR_375721.2</t>
  </si>
  <si>
    <t>Gm35039</t>
  </si>
  <si>
    <t>predicted gene, 35039</t>
  </si>
  <si>
    <t>NM_207208.3</t>
  </si>
  <si>
    <t>Clca4a</t>
  </si>
  <si>
    <t>chloride channel accessory 4A</t>
  </si>
  <si>
    <t>NR_105802.1</t>
  </si>
  <si>
    <t>Mir6381</t>
  </si>
  <si>
    <t>microRNA 6381</t>
  </si>
  <si>
    <t>NM_001001178.1</t>
  </si>
  <si>
    <t>Ccdc148</t>
  </si>
  <si>
    <t>coiled-coil domain containing 148</t>
  </si>
  <si>
    <t>XM_017315556.1</t>
  </si>
  <si>
    <t>BC147527</t>
  </si>
  <si>
    <t>cDNA sequence BC147527, transcript variant X4</t>
  </si>
  <si>
    <t>NM_001007268.1</t>
  </si>
  <si>
    <t>dual specificity phosphatase 13, transcript variant 1</t>
  </si>
  <si>
    <t>NM_001013741.1</t>
  </si>
  <si>
    <t>Ddn</t>
  </si>
  <si>
    <t>dendrin</t>
  </si>
  <si>
    <t>XR_376167.2</t>
  </si>
  <si>
    <t>Gm35066</t>
  </si>
  <si>
    <t>predicted gene, 35066</t>
  </si>
  <si>
    <t>NR_102366.1</t>
  </si>
  <si>
    <t>AW112010</t>
  </si>
  <si>
    <t>expressed sequence AW112010</t>
  </si>
  <si>
    <t>XR_384517.1</t>
  </si>
  <si>
    <t>Cd86</t>
  </si>
  <si>
    <t>CD86 antigen, transcript variant X2</t>
  </si>
  <si>
    <t>NM_144848.2</t>
  </si>
  <si>
    <t>Eppk1</t>
  </si>
  <si>
    <t>epiplakin 1</t>
  </si>
  <si>
    <t>XM_011249971.2</t>
  </si>
  <si>
    <t>4933430I17Rik</t>
  </si>
  <si>
    <t>RIKEN cDNA 4933430I17 gene, transcript variant X3</t>
  </si>
  <si>
    <t>NM_020622.2</t>
  </si>
  <si>
    <t>Fam3b</t>
  </si>
  <si>
    <t>family with sequence similarity 3, member B</t>
  </si>
  <si>
    <t>XM_006523250.2</t>
  </si>
  <si>
    <t>Tulp4</t>
  </si>
  <si>
    <t>tubby like protein 4, transcript variant X4</t>
  </si>
  <si>
    <t>XR_388866.3</t>
  </si>
  <si>
    <t>Gm10277</t>
  </si>
  <si>
    <t>predicted gene 10277</t>
  </si>
  <si>
    <t>NM_001039562.1</t>
  </si>
  <si>
    <t>Ankrd37</t>
  </si>
  <si>
    <t>ankyrin repeat domain 37</t>
  </si>
  <si>
    <t>NM_001310727.1</t>
  </si>
  <si>
    <t>Kmt5a</t>
  </si>
  <si>
    <t>lysine methyltransferase 5A, transcript variant 4</t>
  </si>
  <si>
    <t>NM_011990.2</t>
  </si>
  <si>
    <t>Slc7a11</t>
  </si>
  <si>
    <t>solute carrier family 7 (cationic amino acid transporter, y+ system), member 11</t>
  </si>
  <si>
    <t>NM_021887.2</t>
  </si>
  <si>
    <t>Il21r</t>
  </si>
  <si>
    <t>interleukin 21 receptor</t>
  </si>
  <si>
    <t>NM_009890.1</t>
  </si>
  <si>
    <t>Ch25h</t>
  </si>
  <si>
    <t>cholesterol 25-hydroxylase</t>
  </si>
  <si>
    <t>NM_028133.2</t>
  </si>
  <si>
    <t>Egln3</t>
  </si>
  <si>
    <t>egl-9 family hypoxia-inducible factor 3</t>
  </si>
  <si>
    <t>XM_006496671.3</t>
  </si>
  <si>
    <t>Ifi203</t>
  </si>
  <si>
    <t>interferon activated gene 203, transcript variant X6</t>
  </si>
  <si>
    <t>NM_001289531.1</t>
  </si>
  <si>
    <t>Cndp2</t>
  </si>
  <si>
    <t>CNDP dipeptidase 2 (metallopeptidase M20 family), transcript variant 1</t>
  </si>
  <si>
    <t>NM_009977.3</t>
  </si>
  <si>
    <t>Cst7</t>
  </si>
  <si>
    <t>cystatin F (leukocystatin)</t>
  </si>
  <si>
    <t>NR_045895.1</t>
  </si>
  <si>
    <t>Gm13546</t>
  </si>
  <si>
    <t>predicted gene 13546, transcript variant 1</t>
  </si>
  <si>
    <t>NM_022415.3</t>
  </si>
  <si>
    <t>Ptges</t>
  </si>
  <si>
    <t>prostaglandin E synthase</t>
  </si>
  <si>
    <t>NM_178825.4</t>
  </si>
  <si>
    <t>Epsti1</t>
  </si>
  <si>
    <t>epithelial stromal interaction 1 (breast), transcript variant b</t>
  </si>
  <si>
    <t>XR_375154.2</t>
  </si>
  <si>
    <t>LOC102636309</t>
  </si>
  <si>
    <t>uncharacterized LOC102636309, transcript variant X4</t>
  </si>
  <si>
    <t>XR_880164.1</t>
  </si>
  <si>
    <t>Gm38957</t>
  </si>
  <si>
    <t>predicted gene, 38957, transcript variant X1</t>
  </si>
  <si>
    <t>XM_001473764.3</t>
  </si>
  <si>
    <t>A830005F24Rik</t>
  </si>
  <si>
    <t>RIKEN cDNA A830005F24 gene</t>
  </si>
  <si>
    <t>NM_001122954.1</t>
  </si>
  <si>
    <t>Pla2g5</t>
  </si>
  <si>
    <t>phospholipase A2, group V, transcript variant 1</t>
  </si>
  <si>
    <t>NM_001168405.1</t>
  </si>
  <si>
    <t>Ankrd55</t>
  </si>
  <si>
    <t>ankyrin repeat domain 55, transcript variant 4</t>
  </si>
  <si>
    <t>NM_146208.2</t>
  </si>
  <si>
    <t>Neil3</t>
  </si>
  <si>
    <t>nei like 3 (E. coli)</t>
  </si>
  <si>
    <t>XR_388923.3</t>
  </si>
  <si>
    <t>LOC102635154</t>
  </si>
  <si>
    <t>uncharacterized LOC102635154</t>
  </si>
  <si>
    <t>XR_868352.1</t>
  </si>
  <si>
    <t>Gm32725</t>
  </si>
  <si>
    <t>predicted gene, 32725, transcript variant X8</t>
  </si>
  <si>
    <t>NM_001039558.2</t>
  </si>
  <si>
    <t>Smco3</t>
  </si>
  <si>
    <t>single-pass membrane protein with coiled-coil domains 3</t>
  </si>
  <si>
    <t>NM_016921.3</t>
  </si>
  <si>
    <t>Tcirg1</t>
  </si>
  <si>
    <t>T cell, immune regulator 1, ATPase, H+ transporting, lysosomal V0 protein A3, transcript variant 1</t>
  </si>
  <si>
    <t>XM_006530048.3</t>
  </si>
  <si>
    <t>Fabp4</t>
  </si>
  <si>
    <t>fatty acid binding protein 4, adipocyte, transcript variant X1</t>
  </si>
  <si>
    <t>XM_006508660.3</t>
  </si>
  <si>
    <t>Tnfrsf23</t>
  </si>
  <si>
    <t>tumor necrosis factor receptor superfamily, member 23, transcript variant X1</t>
  </si>
  <si>
    <t>XM_006541410.3</t>
  </si>
  <si>
    <t>C330007P06Rik</t>
  </si>
  <si>
    <t>RIKEN cDNA C330007P06 gene, transcript variant X1</t>
  </si>
  <si>
    <t>NM_001033446.2</t>
  </si>
  <si>
    <t>Arl14epl</t>
  </si>
  <si>
    <t>ADP-ribosylation factor-like 14 effector protein-like</t>
  </si>
  <si>
    <t>XM_006539539.3</t>
  </si>
  <si>
    <t>Ercc1</t>
  </si>
  <si>
    <t>excision repair cross-complementing rodent repair deficiency, complementation group 1, transcript variant X1</t>
  </si>
  <si>
    <t>NM_183391.3</t>
  </si>
  <si>
    <t>Tnfsf18</t>
  </si>
  <si>
    <t>tumor necrosis factor (ligand) superfamily, member 18</t>
  </si>
  <si>
    <t>NM_019928.1</t>
  </si>
  <si>
    <t>Klk4</t>
  </si>
  <si>
    <t>kallikrein related-peptidase 4 (prostase, enamel matrix, prostate)</t>
  </si>
  <si>
    <t>XM_006498572.3</t>
  </si>
  <si>
    <t>Blvra</t>
  </si>
  <si>
    <t>biliverdin reductase A, transcript variant X3</t>
  </si>
  <si>
    <t>XM_006512213.1</t>
  </si>
  <si>
    <t>Shisa5</t>
  </si>
  <si>
    <t>shisa family member 5, transcript variant X2</t>
  </si>
  <si>
    <t>XR_377620.3</t>
  </si>
  <si>
    <t>Gm36673</t>
  </si>
  <si>
    <t>predicted gene, 36673, transcript variant X3</t>
  </si>
  <si>
    <t>NM_001034909.3</t>
  </si>
  <si>
    <t>Gm6034</t>
  </si>
  <si>
    <t>predicted gene 6034</t>
  </si>
  <si>
    <t>NM_030253.3</t>
  </si>
  <si>
    <t>Parp9</t>
  </si>
  <si>
    <t>poly (ADP-ribose) polymerase family, member 9</t>
  </si>
  <si>
    <t>NM_009894.3</t>
  </si>
  <si>
    <t>Cideb</t>
  </si>
  <si>
    <t>cell death-inducing DNA fragmentation factor, alpha subunit-like effector B</t>
  </si>
  <si>
    <t>NM_177003.5</t>
  </si>
  <si>
    <t>Tigar</t>
  </si>
  <si>
    <t>Trp53 induced glycolysis repulatory phosphatase</t>
  </si>
  <si>
    <t>XM_011238727.1</t>
  </si>
  <si>
    <t>Gm38510</t>
  </si>
  <si>
    <t>predicted gene, 38510, transcript variant X2</t>
  </si>
  <si>
    <t>NM_010259.2</t>
  </si>
  <si>
    <t>Gbp2b</t>
  </si>
  <si>
    <t>guanylate binding protein 2b</t>
  </si>
  <si>
    <t>NR_103513.1</t>
  </si>
  <si>
    <t>Gm15694</t>
  </si>
  <si>
    <t>predicted gene 15694</t>
  </si>
  <si>
    <t>NM_001033978.3</t>
  </si>
  <si>
    <t>H2-Eb2</t>
  </si>
  <si>
    <t>histocompatibility 2, class II antigen E beta2</t>
  </si>
  <si>
    <t>NM_009914.4</t>
  </si>
  <si>
    <t>Ccr3</t>
  </si>
  <si>
    <t>chemokine (C-C motif) receptor 3</t>
  </si>
  <si>
    <t>NM_175666.2</t>
  </si>
  <si>
    <t>Hist2h2bb</t>
  </si>
  <si>
    <t>histone cluster 2, H2bb</t>
  </si>
  <si>
    <t>NR_040613.1</t>
  </si>
  <si>
    <t>Acss2os</t>
  </si>
  <si>
    <t>acyl-CoA synthetase short-chain family member 2, opposite strand</t>
  </si>
  <si>
    <t>NR_030687.1</t>
  </si>
  <si>
    <t>Rn7sk</t>
  </si>
  <si>
    <t>RNA, 7SK, nuclear</t>
  </si>
  <si>
    <t>NM_030241.3</t>
  </si>
  <si>
    <t>lysine methyltransferase 5A, transcript variant 1</t>
  </si>
  <si>
    <t>XR_879970.2</t>
  </si>
  <si>
    <t>Tnfsf13os</t>
  </si>
  <si>
    <t>tumor necrosis factor (ligand) superfamily, member 13, opposite strand, transcript variant X1</t>
  </si>
  <si>
    <t>NM_021279.4</t>
  </si>
  <si>
    <t>Wnt1</t>
  </si>
  <si>
    <t>wingless-type MMTV integration site family, member 1</t>
  </si>
  <si>
    <t>NM_001164289.1</t>
  </si>
  <si>
    <t>Phf11c</t>
  </si>
  <si>
    <t>PHD finger protein 11C</t>
  </si>
  <si>
    <t>NM_008798.2</t>
  </si>
  <si>
    <t>Pdcd1</t>
  </si>
  <si>
    <t>programmed cell death 1</t>
  </si>
  <si>
    <t>NM_134103.2</t>
  </si>
  <si>
    <t>Il1rap</t>
  </si>
  <si>
    <t>interleukin 1 receptor accessory protein, transcript variant 2</t>
  </si>
  <si>
    <t>XR_001780284.1</t>
  </si>
  <si>
    <t>LOC108167917</t>
  </si>
  <si>
    <t>uncharacterized LOC108167917</t>
  </si>
  <si>
    <t>NM_178729.4</t>
  </si>
  <si>
    <t>Fbxl5</t>
  </si>
  <si>
    <t>F-box and leucine-rich repeat protein 5, transcript variant 2</t>
  </si>
  <si>
    <t>XR_001778123.1</t>
  </si>
  <si>
    <t>LOC108167426</t>
  </si>
  <si>
    <t>uncharacterized LOC108167426, transcript variant X3</t>
  </si>
  <si>
    <t>XM_017321859.1</t>
  </si>
  <si>
    <t>Gm36327</t>
  </si>
  <si>
    <t>predicted gene, 36327</t>
  </si>
  <si>
    <t>NM_011838.4</t>
  </si>
  <si>
    <t>Lynx1</t>
  </si>
  <si>
    <t>Ly6/neurotoxin 1</t>
  </si>
  <si>
    <t>NM_029655.3</t>
  </si>
  <si>
    <t>Snx7</t>
  </si>
  <si>
    <t>sorting nexin 7, transcript variant 1</t>
  </si>
  <si>
    <t>XR_104651.5</t>
  </si>
  <si>
    <t>Gm13199</t>
  </si>
  <si>
    <t>predicted gene 13199, transcript variant X1</t>
  </si>
  <si>
    <t>NM_008577.4</t>
  </si>
  <si>
    <t>Slc3a2</t>
  </si>
  <si>
    <t>solute carrier family 3 (activators of dibasic and neutral amino acid transport), member 2, transcript variant 2</t>
  </si>
  <si>
    <t>NM_008990.3</t>
  </si>
  <si>
    <t>Nectin2</t>
  </si>
  <si>
    <t>nectin cell adhesion molecule 2, transcript variant 1</t>
  </si>
  <si>
    <t>NM_021718.2</t>
  </si>
  <si>
    <t>Ms4a4b</t>
  </si>
  <si>
    <t>membrane-spanning 4-domains, subfamily A, member 4B</t>
  </si>
  <si>
    <t>NM_001012273.1</t>
  </si>
  <si>
    <t>Birc5</t>
  </si>
  <si>
    <t>baculoviral IAP repeat-containing 5, transcript variant 3</t>
  </si>
  <si>
    <t>XM_017321860.1</t>
  </si>
  <si>
    <t>Gm40369</t>
  </si>
  <si>
    <t>predicted gene, 40369</t>
  </si>
  <si>
    <t>XR_385292.2</t>
  </si>
  <si>
    <t>H2-Q7</t>
  </si>
  <si>
    <t>histocompatibility 2, Q region locus 7, transcript variant X1</t>
  </si>
  <si>
    <t>XM_017321858.1</t>
  </si>
  <si>
    <t>Gm40364</t>
  </si>
  <si>
    <t>predicted gene, 40364</t>
  </si>
  <si>
    <t>NM_010882.3</t>
  </si>
  <si>
    <t>Ndn</t>
  </si>
  <si>
    <t>necdin</t>
  </si>
  <si>
    <t>XM_011248662.1</t>
  </si>
  <si>
    <t>Csnk1d</t>
  </si>
  <si>
    <t>casein kinase 1, delta, transcript variant X2</t>
  </si>
  <si>
    <t>XM_017321856.1</t>
  </si>
  <si>
    <t>Gm40363</t>
  </si>
  <si>
    <t>predicted gene, 40363, transcript variant X1</t>
  </si>
  <si>
    <t>XM_017317138.1</t>
  </si>
  <si>
    <t>Shisa9</t>
  </si>
  <si>
    <t>shisa family member 9, transcript variant X2</t>
  </si>
  <si>
    <t>XM_017321857.1</t>
  </si>
  <si>
    <t>Gm40367</t>
  </si>
  <si>
    <t>predicted gene, 40367</t>
  </si>
  <si>
    <t>NM_001003672.1</t>
  </si>
  <si>
    <t>Pcdhac2</t>
  </si>
  <si>
    <t>protocadherin alpha subfamily C, 2</t>
  </si>
  <si>
    <t>XR_868818.2</t>
  </si>
  <si>
    <t>Gm38773</t>
  </si>
  <si>
    <t>predicted gene, 38773</t>
  </si>
  <si>
    <t>NM_009767.2</t>
  </si>
  <si>
    <t>Chic1</t>
  </si>
  <si>
    <t>cysteine-rich hydrophobic domain 1</t>
  </si>
  <si>
    <t>XR_001779637.1</t>
  </si>
  <si>
    <t>Gm37168</t>
  </si>
  <si>
    <t>predicted gene, 37168</t>
  </si>
  <si>
    <t>NM_001159724.1</t>
  </si>
  <si>
    <t>nectin cell adhesion molecule 2, transcript variant 2</t>
  </si>
  <si>
    <t>XR_389973.3</t>
  </si>
  <si>
    <t>LOC102635948</t>
  </si>
  <si>
    <t>uncharacterized LOC102635948, transcript variant X1</t>
  </si>
  <si>
    <t>NM_181344.5</t>
  </si>
  <si>
    <t>C1rl</t>
  </si>
  <si>
    <t>complement component 1, r subcomponent-like</t>
  </si>
  <si>
    <t>XM_017312234.1</t>
  </si>
  <si>
    <t>Trim5</t>
  </si>
  <si>
    <t>tripartite motif-containing 5, transcript variant X3</t>
  </si>
  <si>
    <t>XR_385197.1</t>
  </si>
  <si>
    <t>Gm33799</t>
  </si>
  <si>
    <t>predicted gene, 33799, transcript variant X2</t>
  </si>
  <si>
    <t>NM_008367.3</t>
  </si>
  <si>
    <t>Il2ra</t>
  </si>
  <si>
    <t>interleukin 2 receptor, alpha chain</t>
  </si>
  <si>
    <t>NM_175562.3</t>
  </si>
  <si>
    <t>Rab39</t>
  </si>
  <si>
    <t>RAB39, member RAS oncogene family</t>
  </si>
  <si>
    <t>NR_003559.1</t>
  </si>
  <si>
    <t>Mrpl48</t>
  </si>
  <si>
    <t>mitochondrial ribosomal protein L48</t>
  </si>
  <si>
    <t>NM_010401.4</t>
  </si>
  <si>
    <t>Hal</t>
  </si>
  <si>
    <t>histidine ammonia lyase</t>
  </si>
  <si>
    <t>NM_178242.2</t>
  </si>
  <si>
    <t>Tnrc18</t>
  </si>
  <si>
    <t>trinucleotide repeat containing 18, transcript variant B</t>
  </si>
  <si>
    <t>NM_001048146.2</t>
  </si>
  <si>
    <t>Azi2</t>
  </si>
  <si>
    <t>5-azacytidine induced gene 2, transcript variant 2</t>
  </si>
  <si>
    <t>NM_019713.4</t>
  </si>
  <si>
    <t>Rassf1</t>
  </si>
  <si>
    <t>Ras association (RalGDS/AF-6) domain family member 1, transcript variant 2</t>
  </si>
  <si>
    <t>NM_012021.2</t>
  </si>
  <si>
    <t>Prdx5</t>
  </si>
  <si>
    <t>peroxiredoxin 5</t>
  </si>
  <si>
    <t>NM_001163064.1</t>
  </si>
  <si>
    <t>AU041133</t>
  </si>
  <si>
    <t>expressed sequence AU041133</t>
  </si>
  <si>
    <t>NM_025740.3</t>
  </si>
  <si>
    <t>Cfap36</t>
  </si>
  <si>
    <t>cilia and flagella associated protein 36</t>
  </si>
  <si>
    <t>XR_387206.3</t>
  </si>
  <si>
    <t>LOC102634459</t>
  </si>
  <si>
    <t>uncharacterized LOC102634459</t>
  </si>
  <si>
    <t>NM_011400.3</t>
  </si>
  <si>
    <t>Slc2a1</t>
  </si>
  <si>
    <t>solute carrier family 2 (facilitated glucose transporter), member 1</t>
  </si>
  <si>
    <t>NM_177366.3</t>
  </si>
  <si>
    <t>Gpr157</t>
  </si>
  <si>
    <t>G protein-coupled receptor 157</t>
  </si>
  <si>
    <t>XM_011247898.2</t>
  </si>
  <si>
    <t>Sp110</t>
  </si>
  <si>
    <t>Sp110 nuclear body protein, transcript variant X2</t>
  </si>
  <si>
    <t>NR_002889.2</t>
  </si>
  <si>
    <t>Gm5801</t>
  </si>
  <si>
    <t>predicted pseudogene 5801</t>
  </si>
  <si>
    <t>XM_011238736.2</t>
  </si>
  <si>
    <t>Mndal</t>
  </si>
  <si>
    <t>myeloid nuclear differentiation antigen like, transcript variant X5</t>
  </si>
  <si>
    <t>XM_017313632.1</t>
  </si>
  <si>
    <t>LOC102638435</t>
  </si>
  <si>
    <t>nuclear body protein SP140-like protein, transcript variant X1</t>
  </si>
  <si>
    <t>NM_001165971.1</t>
  </si>
  <si>
    <t>Gm5803</t>
  </si>
  <si>
    <t>predicted gene 5803</t>
  </si>
  <si>
    <t>NM_029083.2</t>
  </si>
  <si>
    <t>Ddit4</t>
  </si>
  <si>
    <t>DNA-damage-inducible transcript 4</t>
  </si>
  <si>
    <t>NM_011193.2</t>
  </si>
  <si>
    <t>Pstpip1</t>
  </si>
  <si>
    <t>proline-serine-threonine phosphatase-interacting protein 1</t>
  </si>
  <si>
    <t>NR_104577.1</t>
  </si>
  <si>
    <t>0610040F04Rik</t>
  </si>
  <si>
    <t>RIKEN cDNA 0610040F04 gene, transcript variant 1</t>
  </si>
  <si>
    <t>XR_865593.2</t>
  </si>
  <si>
    <t>LOC105243968</t>
  </si>
  <si>
    <t>uncharacterized LOC105243968</t>
  </si>
  <si>
    <t>NR_027956.1</t>
  </si>
  <si>
    <t>1700052K11Rik</t>
  </si>
  <si>
    <t>RIKEN cDNA 1700052K11 gene</t>
  </si>
  <si>
    <t>NR_040446.1</t>
  </si>
  <si>
    <t>C920021L13Rik</t>
  </si>
  <si>
    <t>RIKEN cDNA C920021L13 gene</t>
  </si>
  <si>
    <t>NR_130345.1</t>
  </si>
  <si>
    <t>Gm15326</t>
  </si>
  <si>
    <t>predicted gene 15326</t>
  </si>
  <si>
    <t>XR_385459.3</t>
  </si>
  <si>
    <t>LOC102633627</t>
  </si>
  <si>
    <t>tropomyosin alpha-4 chain pseudogene</t>
  </si>
  <si>
    <t>NM_024200.4</t>
  </si>
  <si>
    <t>Mfn1</t>
  </si>
  <si>
    <t>mitofusin 1</t>
  </si>
  <si>
    <t>XM_006512856.3</t>
  </si>
  <si>
    <t>Mcm9</t>
  </si>
  <si>
    <t>minichromosome maintenance 9 homologous recombination repair factor, transcript variant X5</t>
  </si>
  <si>
    <t>NM_172488.2</t>
  </si>
  <si>
    <t>Lacc1</t>
  </si>
  <si>
    <t>laccase (multicopper oxidoreductase) domain containing 1</t>
  </si>
  <si>
    <t>NM_001168658.1</t>
  </si>
  <si>
    <t>Ccdc127</t>
  </si>
  <si>
    <t>coiled-coil domain containing 127, transcript variant 3</t>
  </si>
  <si>
    <t>NM_001308482.1</t>
  </si>
  <si>
    <t>Whsc1l1</t>
  </si>
  <si>
    <t>Wolf-Hirschhorn syndrome candidate 1-like 1 (human), transcript variant 4</t>
  </si>
  <si>
    <t>NR_002883.1</t>
  </si>
  <si>
    <t>Gm5643</t>
  </si>
  <si>
    <t>predicted gene 5643</t>
  </si>
  <si>
    <t>NR_015555.1</t>
  </si>
  <si>
    <t>4933404O12Rik</t>
  </si>
  <si>
    <t>RIKEN cDNA 4933404O12 gene</t>
  </si>
  <si>
    <t>NM_026486.3</t>
  </si>
  <si>
    <t>Tctn2</t>
  </si>
  <si>
    <t>tectonic family member 2</t>
  </si>
  <si>
    <t>NM_001013817.2</t>
  </si>
  <si>
    <t>Sp140</t>
  </si>
  <si>
    <t>Sp140 nuclear body protein</t>
  </si>
  <si>
    <t>NM_001033290.2</t>
  </si>
  <si>
    <t>Gpr55</t>
  </si>
  <si>
    <t>G protein-coupled receptor 55</t>
  </si>
  <si>
    <t>NM_011498.4</t>
  </si>
  <si>
    <t>Bhlhe40</t>
  </si>
  <si>
    <t>basic helix-loop-helix family, member e40</t>
  </si>
  <si>
    <t>NM_025377.3</t>
  </si>
  <si>
    <t>Ska2</t>
  </si>
  <si>
    <t>spindle and kinetochore associated complex subunit 2</t>
  </si>
  <si>
    <t>NR_002322.2</t>
  </si>
  <si>
    <t>Tug1</t>
  </si>
  <si>
    <t>taurine upregulated gene 1, transcript variant b</t>
  </si>
  <si>
    <t>NM_001001187.3</t>
  </si>
  <si>
    <t>Zfp738</t>
  </si>
  <si>
    <t>zinc finger protein 738</t>
  </si>
  <si>
    <t>NM_007633.2</t>
  </si>
  <si>
    <t>Ccne1</t>
  </si>
  <si>
    <t>cyclin E1</t>
  </si>
  <si>
    <t>NM_025385.3</t>
  </si>
  <si>
    <t>Prr13</t>
  </si>
  <si>
    <t>proline rich 13, transcript variant 1</t>
  </si>
  <si>
    <t>NM_010871.2</t>
  </si>
  <si>
    <t>Naip6</t>
  </si>
  <si>
    <t>NLR family, apoptosis inhibitory protein 6</t>
  </si>
  <si>
    <t>NM_025541.3</t>
  </si>
  <si>
    <t>Asf1a</t>
  </si>
  <si>
    <t>anti-silencing function 1A histone chaperone</t>
  </si>
  <si>
    <t>XR_001777995.1</t>
  </si>
  <si>
    <t>Rnf141</t>
  </si>
  <si>
    <t>ring finger protein 141, transcript variant X3</t>
  </si>
  <si>
    <t>NM_011765.5</t>
  </si>
  <si>
    <t>Zfp97</t>
  </si>
  <si>
    <t>zinc finger protein 97</t>
  </si>
  <si>
    <t>NM_027222.3</t>
  </si>
  <si>
    <t>Mzb1</t>
  </si>
  <si>
    <t>marginal zone B and B1 cell-specific protein 1</t>
  </si>
  <si>
    <t>XM_017318027.1</t>
  </si>
  <si>
    <t>LOC108168395</t>
  </si>
  <si>
    <t>zinc finger protein 431-like</t>
  </si>
  <si>
    <t>XR_140686.3</t>
  </si>
  <si>
    <t>Gm20875</t>
  </si>
  <si>
    <t>predicted gene, 20875</t>
  </si>
  <si>
    <t>NM_018815.2</t>
  </si>
  <si>
    <t>Nup210</t>
  </si>
  <si>
    <t>nucleoporin 210</t>
  </si>
  <si>
    <t>NM_001127189.3</t>
  </si>
  <si>
    <t>Gm13157</t>
  </si>
  <si>
    <t>predicted gene 13157</t>
  </si>
  <si>
    <t>NM_010176.4</t>
  </si>
  <si>
    <t>Fah</t>
  </si>
  <si>
    <t>fumarylacetoacetate hydrolase</t>
  </si>
  <si>
    <t>XM_011244235.2</t>
  </si>
  <si>
    <t>Gm40892</t>
  </si>
  <si>
    <t>predicted gene, 40892</t>
  </si>
  <si>
    <t>XR_385201.3</t>
  </si>
  <si>
    <t>Gm8465</t>
  </si>
  <si>
    <t>predicted gene 8465</t>
  </si>
  <si>
    <t>NM_001013769.1</t>
  </si>
  <si>
    <t>Rsl1</t>
  </si>
  <si>
    <t>regulator of sex limited protein 1</t>
  </si>
  <si>
    <t>NM_010185.4</t>
  </si>
  <si>
    <t>Fcer1g</t>
  </si>
  <si>
    <t>Fc receptor, IgE, high affinity I, gamma polypeptide</t>
  </si>
  <si>
    <t>NM_023053.3</t>
  </si>
  <si>
    <t>Twsg1</t>
  </si>
  <si>
    <t>twisted gastrulation BMP signaling modulator 1</t>
  </si>
  <si>
    <t>XM_011244248.1</t>
  </si>
  <si>
    <t>Gm40902</t>
  </si>
  <si>
    <t>predicted gene, 40902</t>
  </si>
  <si>
    <t>XR_140685.5</t>
  </si>
  <si>
    <t>Gm13237</t>
  </si>
  <si>
    <t>predicted gene 13237</t>
  </si>
  <si>
    <t>XR_877690.1</t>
  </si>
  <si>
    <t>Ms4a6c</t>
  </si>
  <si>
    <t>membrane-spanning 4-domains, subfamily A, member 6C, transcript variant X2</t>
  </si>
  <si>
    <t>NM_134046.5</t>
  </si>
  <si>
    <t>Cenpo</t>
  </si>
  <si>
    <t>centromere protein O</t>
  </si>
  <si>
    <t>NM_177001.3</t>
  </si>
  <si>
    <t>9130023H24Rik</t>
  </si>
  <si>
    <t>RIKEN cDNA 9130023H24 gene</t>
  </si>
  <si>
    <t>XR_382757.3</t>
  </si>
  <si>
    <t>Gm32089</t>
  </si>
  <si>
    <t>predicted gene, 32089</t>
  </si>
  <si>
    <t>XM_017313118.1</t>
  </si>
  <si>
    <t>Gm2427</t>
  </si>
  <si>
    <t>predicted gene 2427</t>
  </si>
  <si>
    <t>NM_001242368.1</t>
  </si>
  <si>
    <t>F10</t>
  </si>
  <si>
    <t>coagulation factor X, transcript variant 1</t>
  </si>
  <si>
    <t>NM_178589.3</t>
  </si>
  <si>
    <t>Tnfrsf21</t>
  </si>
  <si>
    <t>tumor necrosis factor receptor superfamily, member 21</t>
  </si>
  <si>
    <t>NM_001017968.2</t>
  </si>
  <si>
    <t>Zdhhc18</t>
  </si>
  <si>
    <t>zinc finger, DHHC domain containing 18</t>
  </si>
  <si>
    <t>NM_008565.3</t>
  </si>
  <si>
    <t>Mcm4</t>
  </si>
  <si>
    <t>minichromosome maintenance complex component 4</t>
  </si>
  <si>
    <t>NM_009537.3</t>
  </si>
  <si>
    <t>Yy1</t>
  </si>
  <si>
    <t>YY1 transcription factor</t>
  </si>
  <si>
    <t>NM_010690.1</t>
  </si>
  <si>
    <t>Lats1</t>
  </si>
  <si>
    <t>large tumor suppressor</t>
  </si>
  <si>
    <t>NM_030096.2</t>
  </si>
  <si>
    <t>Ddx52</t>
  </si>
  <si>
    <t>DEAD (Asp-Glu-Ala-Asp) box polypeptide 52</t>
  </si>
  <si>
    <t>NM_011504.1</t>
  </si>
  <si>
    <t>Stxbp3</t>
  </si>
  <si>
    <t>syntaxin binding protein 3</t>
  </si>
  <si>
    <t>NR_030708.1</t>
  </si>
  <si>
    <t>6820431F20Rik</t>
  </si>
  <si>
    <t>RIKEN cDNA 6820431F20 gene</t>
  </si>
  <si>
    <t>NM_134077.4</t>
  </si>
  <si>
    <t>Rbm26</t>
  </si>
  <si>
    <t>RNA binding motif protein 26</t>
  </si>
  <si>
    <t>XM_006508954.3</t>
  </si>
  <si>
    <t>Gm21811</t>
  </si>
  <si>
    <t>predicted gene, 21811</t>
  </si>
  <si>
    <t>NM_008338.3</t>
  </si>
  <si>
    <t>Ifngr2</t>
  </si>
  <si>
    <t>interferon gamma receptor 2</t>
  </si>
  <si>
    <t>NM_016676.5</t>
  </si>
  <si>
    <t>Rab10</t>
  </si>
  <si>
    <t>RAB10, member RAS oncogene family</t>
  </si>
  <si>
    <t>NM_172285.2</t>
  </si>
  <si>
    <t>Plcg2</t>
  </si>
  <si>
    <t>phospholipase C, gamma 2</t>
  </si>
  <si>
    <t>NM_020590.4</t>
  </si>
  <si>
    <t>Gabarapl1</t>
  </si>
  <si>
    <t>gamma-aminobutyric acid (GABA) A receptor-associated protein-like 1</t>
  </si>
  <si>
    <t>NM_130796.4</t>
  </si>
  <si>
    <t>Snx18</t>
  </si>
  <si>
    <t>sorting nexin 18</t>
  </si>
  <si>
    <t>NM_177389.3</t>
  </si>
  <si>
    <t>Mia3</t>
  </si>
  <si>
    <t>melanoma inhibitory activity 3</t>
  </si>
  <si>
    <t>NM_031392.2</t>
  </si>
  <si>
    <t>Wdr6</t>
  </si>
  <si>
    <t>WD repeat domain 6</t>
  </si>
  <si>
    <t>NM_172518.3</t>
  </si>
  <si>
    <t>Fbxo42</t>
  </si>
  <si>
    <t>F-box protein 42</t>
  </si>
  <si>
    <t>NM_025294.5</t>
  </si>
  <si>
    <t>Natd1</t>
  </si>
  <si>
    <t>N-acetyltransferase domain containing 1</t>
  </si>
  <si>
    <t>NM_172261.3</t>
  </si>
  <si>
    <t>Ppp1r9b</t>
  </si>
  <si>
    <t>protein phosphatase 1, regulatory subunit 9B</t>
  </si>
  <si>
    <t>NM_175036.4</t>
  </si>
  <si>
    <t>Leprot</t>
  </si>
  <si>
    <t>leptin receptor overlapping transcript</t>
  </si>
  <si>
    <t>NM_025813.3</t>
  </si>
  <si>
    <t>Mfsd1</t>
  </si>
  <si>
    <t>major facilitator superfamily domain containing 1</t>
  </si>
  <si>
    <t>NR_028305.2</t>
  </si>
  <si>
    <t>Tmem181c-ps</t>
  </si>
  <si>
    <t>transmembrane protein 181C, pseudogene</t>
  </si>
  <si>
    <t>NM_001025245.1</t>
  </si>
  <si>
    <t>Mbp</t>
  </si>
  <si>
    <t>myelin basic protein, transcript variant 8</t>
  </si>
  <si>
    <t>NM_007888.3</t>
  </si>
  <si>
    <t>Dvl2</t>
  </si>
  <si>
    <t>dishevelled segment polarity protein 2</t>
  </si>
  <si>
    <t>NM_009713.4</t>
  </si>
  <si>
    <t>Arsa</t>
  </si>
  <si>
    <t>arylsulfatase A</t>
  </si>
  <si>
    <t>NM_152803.4</t>
  </si>
  <si>
    <t>Hpse</t>
  </si>
  <si>
    <t>heparanase</t>
  </si>
  <si>
    <t>NM_026177.3</t>
  </si>
  <si>
    <t>Gpalpp1</t>
  </si>
  <si>
    <t>GPALPP motifs containing 1</t>
  </si>
  <si>
    <t>NM_153550.3</t>
  </si>
  <si>
    <t>Dirc2</t>
  </si>
  <si>
    <t>disrupted in renal carcinoma 2 (human)</t>
  </si>
  <si>
    <t>NM_181593.2</t>
  </si>
  <si>
    <t>Itpkc</t>
  </si>
  <si>
    <t>inositol 1,4,5-trisphosphate 3-kinase C</t>
  </si>
  <si>
    <t>XM_011249073.2</t>
  </si>
  <si>
    <t>Cyb5d1</t>
  </si>
  <si>
    <t>cytochrome b5 domain containing 1, transcript variant X1</t>
  </si>
  <si>
    <t>NM_025812.2</t>
  </si>
  <si>
    <t>Hmg20a</t>
  </si>
  <si>
    <t>high mobility group 20A</t>
  </si>
  <si>
    <t>NM_027194.3</t>
  </si>
  <si>
    <t>Tm2d2</t>
  </si>
  <si>
    <t>TM2 domain containing 2</t>
  </si>
  <si>
    <t>NM_028792.3</t>
  </si>
  <si>
    <t>Josd1</t>
  </si>
  <si>
    <t>Josephin domain containing 1</t>
  </si>
  <si>
    <t>NM_019549.2</t>
  </si>
  <si>
    <t>Plek</t>
  </si>
  <si>
    <t>pleckstrin</t>
  </si>
  <si>
    <t>NM_133676.2</t>
  </si>
  <si>
    <t>Osgep</t>
  </si>
  <si>
    <t>O-sialoglycoprotein endopeptidase</t>
  </si>
  <si>
    <t>NM_146193.2</t>
  </si>
  <si>
    <t>Btbd1</t>
  </si>
  <si>
    <t>BTB (POZ) domain containing 1</t>
  </si>
  <si>
    <t>XR_874768.2</t>
  </si>
  <si>
    <t>Gm27177</t>
  </si>
  <si>
    <t>predicted gene 27177, transcript variant X2</t>
  </si>
  <si>
    <t>NM_001159963.1</t>
  </si>
  <si>
    <t>F-box and leucine-rich repeat protein 5, transcript variant 1</t>
  </si>
  <si>
    <t>NM_015771.2</t>
  </si>
  <si>
    <t>Lats2</t>
  </si>
  <si>
    <t>large tumor suppressor 2, transcript variant A</t>
  </si>
  <si>
    <t>NM_024207.4</t>
  </si>
  <si>
    <t>Derl1</t>
  </si>
  <si>
    <t>Der1-like domain family, member 1</t>
  </si>
  <si>
    <t>NM_133969.2</t>
  </si>
  <si>
    <t>Cyp4v3</t>
  </si>
  <si>
    <t>cytochrome P450, family 4, subfamily v, polypeptide 3</t>
  </si>
  <si>
    <t>NM_172607.3</t>
  </si>
  <si>
    <t>Naprt</t>
  </si>
  <si>
    <t>nicotinate phosphoribosyltransferase</t>
  </si>
  <si>
    <t>NM_198675.2</t>
  </si>
  <si>
    <t>Fdxacb1</t>
  </si>
  <si>
    <t>ferredoxin-fold anticodon binding domain containing 1</t>
  </si>
  <si>
    <t>NM_001076681.2</t>
  </si>
  <si>
    <t>Lyrm9</t>
  </si>
  <si>
    <t>LYR motif containing 9</t>
  </si>
  <si>
    <t>NR_003946.2</t>
  </si>
  <si>
    <t>Hyi</t>
  </si>
  <si>
    <t>hydroxypyruvate isomerase (putative), transcript variant 2</t>
  </si>
  <si>
    <t>XM_011249366.2</t>
  </si>
  <si>
    <t>Gm42078</t>
  </si>
  <si>
    <t>predicted gene, 42078</t>
  </si>
  <si>
    <t>XR_868574.1</t>
  </si>
  <si>
    <t>Gm10051</t>
  </si>
  <si>
    <t>predicted pseudogene 10051</t>
  </si>
  <si>
    <t>NM_001304267.1</t>
  </si>
  <si>
    <t>Tmem265</t>
  </si>
  <si>
    <t>transmembrane protein 265</t>
  </si>
  <si>
    <t>NM_198113.2</t>
  </si>
  <si>
    <t>Ssh3</t>
  </si>
  <si>
    <t>slingshot homolog 3 (Drosophila)</t>
  </si>
  <si>
    <t>NM_008139.5</t>
  </si>
  <si>
    <t>Gnaq</t>
  </si>
  <si>
    <t>guanine nucleotide binding protein, alpha q polypeptide</t>
  </si>
  <si>
    <t>NM_011992.2</t>
  </si>
  <si>
    <t>Rcn2</t>
  </si>
  <si>
    <t>reticulocalbin 2, transcript variant 1</t>
  </si>
  <si>
    <t>NM_145151.3</t>
  </si>
  <si>
    <t>Crebzf</t>
  </si>
  <si>
    <t>CREB/ATF bZIP transcription factor, transcript variant 1</t>
  </si>
  <si>
    <t>NM_025314.3</t>
  </si>
  <si>
    <t>Dtd1</t>
  </si>
  <si>
    <t>D-tyrosyl-tRNA deacylase 1</t>
  </si>
  <si>
    <t>NM_025574.3</t>
  </si>
  <si>
    <t>Pyurf</t>
  </si>
  <si>
    <t>Pigy upstream reading frame</t>
  </si>
  <si>
    <t>NM_010119.5</t>
  </si>
  <si>
    <t>Ehd1</t>
  </si>
  <si>
    <t>EH-domain containing 1</t>
  </si>
  <si>
    <t>NM_133976.2</t>
  </si>
  <si>
    <t>Imp3</t>
  </si>
  <si>
    <t>IMP3, U3 small nucleolar ribonucleoprotein</t>
  </si>
  <si>
    <t>XR_001587.4</t>
  </si>
  <si>
    <t>Gm6252</t>
  </si>
  <si>
    <t>predicted gene 6252</t>
  </si>
  <si>
    <t>NM_019414.2</t>
  </si>
  <si>
    <t>Selenbp2</t>
  </si>
  <si>
    <t>selenium binding protein 2</t>
  </si>
  <si>
    <t>NM_025826.4</t>
  </si>
  <si>
    <t>Acadsb</t>
  </si>
  <si>
    <t>acyl-Coenzyme A dehydrogenase, short/branched chain</t>
  </si>
  <si>
    <t>NM_026686.2</t>
  </si>
  <si>
    <t>0610011F06Rik</t>
  </si>
  <si>
    <t>RIKEN cDNA 0610011F06 gene</t>
  </si>
  <si>
    <t>NM_008494.3</t>
  </si>
  <si>
    <t>Lfng</t>
  </si>
  <si>
    <t>LFNG O-fucosylpeptide 3-beta-N-acetylglucosaminyltransferase</t>
  </si>
  <si>
    <t>NM_025870.1</t>
  </si>
  <si>
    <t>Swsap1</t>
  </si>
  <si>
    <t>SWIM type zinc finger 7 associated protein 1</t>
  </si>
  <si>
    <t>NM_027891.4</t>
  </si>
  <si>
    <t>Lrwd1</t>
  </si>
  <si>
    <t>leucine-rich repeats and WD repeat domain containing 1</t>
  </si>
  <si>
    <t>NM_145410.4</t>
  </si>
  <si>
    <t>Fam173a</t>
  </si>
  <si>
    <t>family with sequence similarity 173, member A, transcript variant 1</t>
  </si>
  <si>
    <t>NR_131014.1</t>
  </si>
  <si>
    <t>4930455G09Rik</t>
  </si>
  <si>
    <t>RIKEN cDNA 4930455G09 gene</t>
  </si>
  <si>
    <t>XM_006516985.2</t>
  </si>
  <si>
    <t>Fam8a1</t>
  </si>
  <si>
    <t>family with sequence similarity 8, member A1, transcript variant X1</t>
  </si>
  <si>
    <t>XM_017313054.1</t>
  </si>
  <si>
    <t>LOC108167576</t>
  </si>
  <si>
    <t>translation initiation factor IF-2-like</t>
  </si>
  <si>
    <t>NM_009137.2</t>
  </si>
  <si>
    <t>Ccl22</t>
  </si>
  <si>
    <t>chemokine (C-C motif) ligand 22</t>
  </si>
  <si>
    <t>NM_028603.4</t>
  </si>
  <si>
    <t>Zbtb8a</t>
  </si>
  <si>
    <t>zinc finger and BTB domain containing 8a</t>
  </si>
  <si>
    <t>NM_173405.2</t>
  </si>
  <si>
    <t>Amz1</t>
  </si>
  <si>
    <t>archaelysin family metallopeptidase 1</t>
  </si>
  <si>
    <t>NM_026006.1</t>
  </si>
  <si>
    <t>Sft2d3</t>
  </si>
  <si>
    <t>SFT2 domain containing 3</t>
  </si>
  <si>
    <t>NM_031179.2</t>
  </si>
  <si>
    <t>Sf3b1</t>
  </si>
  <si>
    <t>splicing factor 3b, subunit 1</t>
  </si>
  <si>
    <t>XM_006510405.3</t>
  </si>
  <si>
    <t>A230050P20Rik</t>
  </si>
  <si>
    <t>RIKEN cDNA A230050P20 gene, transcript variant X1</t>
  </si>
  <si>
    <t>NM_007836.1</t>
  </si>
  <si>
    <t>Gadd45a</t>
  </si>
  <si>
    <t>growth arrest and DNA-damage-inducible 45 alpha</t>
  </si>
  <si>
    <t>NM_011662.2</t>
  </si>
  <si>
    <t>Tyrobp</t>
  </si>
  <si>
    <t>TYRO protein tyrosine kinase binding protein</t>
  </si>
  <si>
    <t>NM_020586.2</t>
  </si>
  <si>
    <t>Herpud2</t>
  </si>
  <si>
    <t>HERPUD family member 2</t>
  </si>
  <si>
    <t>NR_029432.1</t>
  </si>
  <si>
    <t>1500015A07Rik</t>
  </si>
  <si>
    <t>RIKEN cDNA 1500015A07 gene</t>
  </si>
  <si>
    <t>NR_029440.1</t>
  </si>
  <si>
    <t>2010320M18Rik</t>
  </si>
  <si>
    <t>RIKEN cDNA 2010320M18 gene</t>
  </si>
  <si>
    <t>XR_869942.2</t>
  </si>
  <si>
    <t>D830044I16Rik</t>
  </si>
  <si>
    <t>RIKEN cDNA D830044I16 gene</t>
  </si>
  <si>
    <t>NM_008513.3</t>
  </si>
  <si>
    <t>Lrp5</t>
  </si>
  <si>
    <t>low density lipoprotein receptor-related protein 5</t>
  </si>
  <si>
    <t>NM_010414.3</t>
  </si>
  <si>
    <t>Htt</t>
  </si>
  <si>
    <t>huntingtin</t>
  </si>
  <si>
    <t>NM_013835.2</t>
  </si>
  <si>
    <t>Trove2</t>
  </si>
  <si>
    <t>TROVE domain family, member 2</t>
  </si>
  <si>
    <t>NM_026384.3</t>
  </si>
  <si>
    <t>Dgat2</t>
  </si>
  <si>
    <t>diacylglycerol O-acyltransferase 2</t>
  </si>
  <si>
    <t>NM_029293.2</t>
  </si>
  <si>
    <t>Phpt1</t>
  </si>
  <si>
    <t>phosphohistidine phosphatase 1</t>
  </si>
  <si>
    <t>NM_029342.4</t>
  </si>
  <si>
    <t>Nhej1</t>
  </si>
  <si>
    <t>nonhomologous end-joining factor 1</t>
  </si>
  <si>
    <t>NM_029686.4</t>
  </si>
  <si>
    <t>Pkd1l2</t>
  </si>
  <si>
    <t>polycystic kidney disease 1 like 2</t>
  </si>
  <si>
    <t>NM_001013365.2</t>
  </si>
  <si>
    <t>Osm</t>
  </si>
  <si>
    <t>oncostatin M</t>
  </si>
  <si>
    <t>NM_008737.2</t>
  </si>
  <si>
    <t>Nrp1</t>
  </si>
  <si>
    <t>neuropilin 1</t>
  </si>
  <si>
    <t>NM_025299.3</t>
  </si>
  <si>
    <t>Txnl4a</t>
  </si>
  <si>
    <t>thioredoxin-like 4A, transcript variant 1</t>
  </si>
  <si>
    <t>NM_026566.2</t>
  </si>
  <si>
    <t>Atg101</t>
  </si>
  <si>
    <t>autophagy related 101</t>
  </si>
  <si>
    <t>XM_006534338.2</t>
  </si>
  <si>
    <t>Tbkbp1</t>
  </si>
  <si>
    <t>TBK1 binding protein 1, transcript variant X4</t>
  </si>
  <si>
    <t>NM_020561.2</t>
  </si>
  <si>
    <t>Smpdl3a</t>
  </si>
  <si>
    <t>sphingomyelin phosphodiesterase, acid-like 3A</t>
  </si>
  <si>
    <t>NM_144804.1</t>
  </si>
  <si>
    <t>Depdc7</t>
  </si>
  <si>
    <t>DEP domain containing 7</t>
  </si>
  <si>
    <t>NM_001256521.1</t>
  </si>
  <si>
    <t>C330006A16Rik</t>
  </si>
  <si>
    <t>RIKEN cDNA C330006A16 gene, transcript variant 1</t>
  </si>
  <si>
    <t>NM_133832.3</t>
  </si>
  <si>
    <t>Rdh10</t>
  </si>
  <si>
    <t>retinol dehydrogenase 10 (all-trans)</t>
  </si>
  <si>
    <t>XR_001780315.1</t>
  </si>
  <si>
    <t>LOC108167924</t>
  </si>
  <si>
    <t>uncharacterized LOC108167924</t>
  </si>
  <si>
    <t>NM_007760.3</t>
  </si>
  <si>
    <t>Crat</t>
  </si>
  <si>
    <t>carnitine acetyltransferase</t>
  </si>
  <si>
    <t>NM_172671.2</t>
  </si>
  <si>
    <t>Lgr4</t>
  </si>
  <si>
    <t>leucine-rich repeat-containing G protein-coupled receptor 4</t>
  </si>
  <si>
    <t>XM_017317897.1</t>
  </si>
  <si>
    <t>Ncoa5</t>
  </si>
  <si>
    <t>nuclear receptor coactivator 5, transcript variant X2</t>
  </si>
  <si>
    <t>NM_009072.2</t>
  </si>
  <si>
    <t>Rock2</t>
  </si>
  <si>
    <t>Rho-associated coiled-coil containing protein kinase 2</t>
  </si>
  <si>
    <t>XR_386926.2</t>
  </si>
  <si>
    <t>Taz</t>
  </si>
  <si>
    <t>tafazzin, transcript variant X6</t>
  </si>
  <si>
    <t>NM_001024945.1</t>
  </si>
  <si>
    <t>Qsox1</t>
  </si>
  <si>
    <t>quiescin Q6 sulfhydryl oxidase 1, transcript variant 1</t>
  </si>
  <si>
    <t>NR_126043.1</t>
  </si>
  <si>
    <t>Stk11</t>
  </si>
  <si>
    <t>serine/threonine kinase 11, transcript variant 4</t>
  </si>
  <si>
    <t>NM_011594.3</t>
  </si>
  <si>
    <t>Timp2</t>
  </si>
  <si>
    <t>tissue inhibitor of metalloproteinase 2</t>
  </si>
  <si>
    <t>NM_011955.2</t>
  </si>
  <si>
    <t>Nubp1</t>
  </si>
  <si>
    <t>nucleotide binding protein 1</t>
  </si>
  <si>
    <t>NR_045618.1</t>
  </si>
  <si>
    <t>Gm9958</t>
  </si>
  <si>
    <t>predicted gene 9958</t>
  </si>
  <si>
    <t>NM_001081150.1</t>
  </si>
  <si>
    <t>Lonrf1</t>
  </si>
  <si>
    <t>LON peptidase N-terminal domain and ring finger 1</t>
  </si>
  <si>
    <t>NM_009305.2</t>
  </si>
  <si>
    <t>Syp</t>
  </si>
  <si>
    <t>synaptophysin</t>
  </si>
  <si>
    <t>NM_178600.2</t>
  </si>
  <si>
    <t>Vkorc1</t>
  </si>
  <si>
    <t>vitamin K epoxide reductase complex, subunit 1</t>
  </si>
  <si>
    <t>NR_045294.1</t>
  </si>
  <si>
    <t>Gm4285</t>
  </si>
  <si>
    <t>predicted gene 4285</t>
  </si>
  <si>
    <t>NM_022881.4</t>
  </si>
  <si>
    <t>Rgs18</t>
  </si>
  <si>
    <t>regulator of G-protein signaling 18</t>
  </si>
  <si>
    <t>NM_026616.2</t>
  </si>
  <si>
    <t>Rnaseh2c</t>
  </si>
  <si>
    <t>ribonuclease H2, subunit C</t>
  </si>
  <si>
    <t>NM_007649.4</t>
  </si>
  <si>
    <t>Cd48</t>
  </si>
  <si>
    <t>CD48 antigen</t>
  </si>
  <si>
    <t>NM_019388.3</t>
  </si>
  <si>
    <t>CD86 antigen</t>
  </si>
  <si>
    <t>NM_012000.3</t>
  </si>
  <si>
    <t>Cln8</t>
  </si>
  <si>
    <t>ceroid-lipofuscinosis, neuronal 8</t>
  </si>
  <si>
    <t>NM_026321.4</t>
  </si>
  <si>
    <t>Fam174a</t>
  </si>
  <si>
    <t>family with sequence similarity 174, member A</t>
  </si>
  <si>
    <t>NM_028862.3</t>
  </si>
  <si>
    <t>Rnf145</t>
  </si>
  <si>
    <t>ring finger protein 145, transcript variant 1</t>
  </si>
  <si>
    <t>NM_133926.2</t>
  </si>
  <si>
    <t>Camk1</t>
  </si>
  <si>
    <t>calcium/calmodulin-dependent protein kinase I</t>
  </si>
  <si>
    <t>XM_006504308.2</t>
  </si>
  <si>
    <t>Adgrd1</t>
  </si>
  <si>
    <t>adhesion G protein-coupled receptor D1, transcript variant X2</t>
  </si>
  <si>
    <t>NM_012056.2</t>
  </si>
  <si>
    <t>Fkbp9</t>
  </si>
  <si>
    <t>FK506 binding protein 9</t>
  </si>
  <si>
    <t>NR_131212.1</t>
  </si>
  <si>
    <t>Neat1</t>
  </si>
  <si>
    <t>nuclear paraspeckle assembly transcript 1 (non-protein coding), transcript variant MENbeta</t>
  </si>
  <si>
    <t>NM_145973.2</t>
  </si>
  <si>
    <t>Ell3</t>
  </si>
  <si>
    <t>elongation factor RNA polymerase II-like 3</t>
  </si>
  <si>
    <t>NR_030451.1</t>
  </si>
  <si>
    <t>Mir682</t>
  </si>
  <si>
    <t>microRNA 682</t>
  </si>
  <si>
    <t>NR_108021.1</t>
  </si>
  <si>
    <t>Gm16712</t>
  </si>
  <si>
    <t>predicted gene, 16712</t>
  </si>
  <si>
    <t>NM_010242.3</t>
  </si>
  <si>
    <t>Fut4</t>
  </si>
  <si>
    <t>fucosyltransferase 4</t>
  </si>
  <si>
    <t>NM_010302.2</t>
  </si>
  <si>
    <t>Gna12</t>
  </si>
  <si>
    <t>guanine nucleotide binding protein, alpha 12</t>
  </si>
  <si>
    <t>NM_016927.3</t>
  </si>
  <si>
    <t>Pkd2l2</t>
  </si>
  <si>
    <t>polycystic kidney disease 2-like 2, transcript variant 1</t>
  </si>
  <si>
    <t>NM_028808.3</t>
  </si>
  <si>
    <t>P2ry13</t>
  </si>
  <si>
    <t>purinergic receptor P2Y, G-protein coupled 13</t>
  </si>
  <si>
    <t>NR_003376.2</t>
  </si>
  <si>
    <t>Gm7367</t>
  </si>
  <si>
    <t>predicted pseudogene 7367</t>
  </si>
  <si>
    <t>NR_131983.1</t>
  </si>
  <si>
    <t>Magef1</t>
  </si>
  <si>
    <t>melanoma antigen family F, 1</t>
  </si>
  <si>
    <t>XM_006500537.2</t>
  </si>
  <si>
    <t>Sptbn5</t>
  </si>
  <si>
    <t>spectrin beta, non-erythrocytic 5</t>
  </si>
  <si>
    <t>XR_383807.3</t>
  </si>
  <si>
    <t>LOC102632231</t>
  </si>
  <si>
    <t>uncharacterized LOC102632231, transcript variant X1</t>
  </si>
  <si>
    <t>NM_029861.2</t>
  </si>
  <si>
    <t>Cnrip1</t>
  </si>
  <si>
    <t>cannabinoid receptor interacting protein 1</t>
  </si>
  <si>
    <t>XM_006519309.3</t>
  </si>
  <si>
    <t>Actr8</t>
  </si>
  <si>
    <t>ARP8 actin-related protein 8, transcript variant X1</t>
  </si>
  <si>
    <t>NM_010330.4</t>
  </si>
  <si>
    <t>Emb</t>
  </si>
  <si>
    <t>embigin</t>
  </si>
  <si>
    <t>NM_015766.2</t>
  </si>
  <si>
    <t>Ebi3</t>
  </si>
  <si>
    <t>Epstein-Barr virus induced gene 3</t>
  </si>
  <si>
    <t>NM_053201.4</t>
  </si>
  <si>
    <t>Magee1</t>
  </si>
  <si>
    <t>melanoma antigen, family E, 1</t>
  </si>
  <si>
    <t>NM_010638.4</t>
  </si>
  <si>
    <t>Klf9</t>
  </si>
  <si>
    <t>Kruppel-like factor 9</t>
  </si>
  <si>
    <t>NM_026209.1</t>
  </si>
  <si>
    <t>Saysd1</t>
  </si>
  <si>
    <t>SAYSVFN motif domain containing 1</t>
  </si>
  <si>
    <t>NM_033576.1</t>
  </si>
  <si>
    <t>Pcdhgb4</t>
  </si>
  <si>
    <t>protocadherin gamma subfamily B, 4</t>
  </si>
  <si>
    <t>XM_017313739.1</t>
  </si>
  <si>
    <t>LOC108167694</t>
  </si>
  <si>
    <t>serine/threonine-protein phosphatase 2A regulatory subunit B'' subunit delta-like</t>
  </si>
  <si>
    <t>XM_889722.8</t>
  </si>
  <si>
    <t>Gm5621</t>
  </si>
  <si>
    <t>predicted gene 5621</t>
  </si>
  <si>
    <t>NM_001037941.3</t>
  </si>
  <si>
    <t>Dnajb6</t>
  </si>
  <si>
    <t>DnaJ heat shock protein family (Hsp40) member B6, transcript variant 2</t>
  </si>
  <si>
    <t>NR_045070.1</t>
  </si>
  <si>
    <t>4930592A05Rik</t>
  </si>
  <si>
    <t>RIKEN cDNA 4930592A05 gene</t>
  </si>
  <si>
    <t>XM_017314884.1</t>
  </si>
  <si>
    <t>LOC108167886</t>
  </si>
  <si>
    <t>NM_001111324.2</t>
  </si>
  <si>
    <t>Nedd9</t>
  </si>
  <si>
    <t>neural precursor cell expressed, developmentally down-regulated gene 9, transcript variant 1</t>
  </si>
  <si>
    <t>XM_006513454.2</t>
  </si>
  <si>
    <t>Chpt1</t>
  </si>
  <si>
    <t>choline phosphotransferase 1, transcript variant X1</t>
  </si>
  <si>
    <t>XM_006519507.2</t>
  </si>
  <si>
    <t>Nt5dc2</t>
  </si>
  <si>
    <t>5'-nucleotidase domain containing 2, transcript variant X1</t>
  </si>
  <si>
    <t>XM_006534567.2</t>
  </si>
  <si>
    <t>Mrpl27</t>
  </si>
  <si>
    <t>mitochondrial ribosomal protein L27, transcript variant X1</t>
  </si>
  <si>
    <t>XR_386573.2</t>
  </si>
  <si>
    <t>Gm32026</t>
  </si>
  <si>
    <t>predicted gene, 32026, transcript variant X2</t>
  </si>
  <si>
    <t>NM_026125.3</t>
  </si>
  <si>
    <t>Fam132a</t>
  </si>
  <si>
    <t>family with sequence similarity 132, member A</t>
  </si>
  <si>
    <t>XM_017316502.1</t>
  </si>
  <si>
    <t>Pdgfb</t>
  </si>
  <si>
    <t>platelet derived growth factor, B polypeptide, transcript variant X1</t>
  </si>
  <si>
    <t>NM_019877.2</t>
  </si>
  <si>
    <t>Copz2</t>
  </si>
  <si>
    <t>coatomer protein complex, subunit zeta 2</t>
  </si>
  <si>
    <t>NM_176831.4</t>
  </si>
  <si>
    <t>Ppcdc</t>
  </si>
  <si>
    <t>phosphopantothenoylcysteine decarboxylase</t>
  </si>
  <si>
    <t>XM_017313965.1</t>
  </si>
  <si>
    <t>E030030I06Rik</t>
  </si>
  <si>
    <t>RIKEN cDNA E030030I06 gene, transcript variant X1</t>
  </si>
  <si>
    <t>NM_133792.2</t>
  </si>
  <si>
    <t>Pla2g15</t>
  </si>
  <si>
    <t>phospholipase A2, group XV</t>
  </si>
  <si>
    <t>NR_030484.1</t>
  </si>
  <si>
    <t>Mir703</t>
  </si>
  <si>
    <t>microRNA 703</t>
  </si>
  <si>
    <t>XM_017317733.1</t>
  </si>
  <si>
    <t>LOC108168313</t>
  </si>
  <si>
    <t>uncharacterized LOC108168313</t>
  </si>
  <si>
    <t>NR_045265.1</t>
  </si>
  <si>
    <t>Toporsos</t>
  </si>
  <si>
    <t>topoisomerase I binding, arginine/serine-rich, opposite strand</t>
  </si>
  <si>
    <t>XM_017321875.1</t>
  </si>
  <si>
    <t>LOC105242736</t>
  </si>
  <si>
    <t>histone H3.3-like</t>
  </si>
  <si>
    <t>NM_030004.3</t>
  </si>
  <si>
    <t>Cryl1</t>
  </si>
  <si>
    <t>crystallin, lambda 1</t>
  </si>
  <si>
    <t>NR_040278.1</t>
  </si>
  <si>
    <t>E230016M11Rik</t>
  </si>
  <si>
    <t>RIKEN cDNA E230016M11 gene</t>
  </si>
  <si>
    <t>XM_006519330.2</t>
  </si>
  <si>
    <t>Bin3</t>
  </si>
  <si>
    <t>bridging integrator 3, transcript variant X1</t>
  </si>
  <si>
    <t>NM_001254745.1</t>
  </si>
  <si>
    <t>RIKEN cDNA E030030I06 gene, transcript variant 2</t>
  </si>
  <si>
    <t>NM_011204.2</t>
  </si>
  <si>
    <t>Ptpn13</t>
  </si>
  <si>
    <t>protein tyrosine phosphatase, non-receptor type 13</t>
  </si>
  <si>
    <t>NR_015514.2</t>
  </si>
  <si>
    <t>9330175E14Rik</t>
  </si>
  <si>
    <t>RIKEN cDNA 9330175E14 gene</t>
  </si>
  <si>
    <t>NM_009179.3</t>
  </si>
  <si>
    <t>St3gal2</t>
  </si>
  <si>
    <t>ST3 beta-galactoside alpha-2,3-sialyltransferase 2</t>
  </si>
  <si>
    <t>NM_018797.2</t>
  </si>
  <si>
    <t>Plxnc1</t>
  </si>
  <si>
    <t>plexin C1</t>
  </si>
  <si>
    <t>NR_104093.1</t>
  </si>
  <si>
    <t>Gtf2a2</t>
  </si>
  <si>
    <t>general transcription factor II A, 2, transcript variant 4</t>
  </si>
  <si>
    <t>XM_011246895.2</t>
  </si>
  <si>
    <t>Rprd1a</t>
  </si>
  <si>
    <t>regulation of nuclear pre-mRNA domain containing 1A, transcript variant X3</t>
  </si>
  <si>
    <t>NM_007969.4</t>
  </si>
  <si>
    <t>Wfdc18</t>
  </si>
  <si>
    <t>WAP four-disulfide core domain 18</t>
  </si>
  <si>
    <t>NM_009142.3</t>
  </si>
  <si>
    <t>Cx3cl1</t>
  </si>
  <si>
    <t>chemokine (C-X3-C motif) ligand 1</t>
  </si>
  <si>
    <t>NM_017391.3</t>
  </si>
  <si>
    <t>Slc5a3</t>
  </si>
  <si>
    <t>solute carrier family 5 (inositol transporters), member 3</t>
  </si>
  <si>
    <t>NM_008425.4</t>
  </si>
  <si>
    <t>Kcnj2</t>
  </si>
  <si>
    <t>potassium inwardly-rectifying channel, subfamily J, member 2</t>
  </si>
  <si>
    <t>NM_133222.3</t>
  </si>
  <si>
    <t>Adgrl4</t>
  </si>
  <si>
    <t>adhesion G protein-coupled receptor L4</t>
  </si>
  <si>
    <t>NM_008137.4</t>
  </si>
  <si>
    <t>Gna14</t>
  </si>
  <si>
    <t>guanine nucleotide binding protein, alpha 14</t>
  </si>
  <si>
    <t>NR_000004.8</t>
  </si>
  <si>
    <t>Snord35b</t>
  </si>
  <si>
    <t>small nucleolar RNA, C/D box 35B</t>
  </si>
  <si>
    <t>XM_006531706.3</t>
  </si>
  <si>
    <t>Snx32</t>
  </si>
  <si>
    <t>sorting nexin 32, transcript variant X2</t>
  </si>
  <si>
    <t>NM_030233.1</t>
  </si>
  <si>
    <t>Saal1</t>
  </si>
  <si>
    <t>serum amyloid A-like 1</t>
  </si>
  <si>
    <t>NM_177055.3</t>
  </si>
  <si>
    <t>A630001G21Rik</t>
  </si>
  <si>
    <t>RIKEN cDNA A630001G21 gene</t>
  </si>
  <si>
    <t>NR_040616.1</t>
  </si>
  <si>
    <t>A130077B15Rik</t>
  </si>
  <si>
    <t>RIKEN cDNA A130077B15 gene</t>
  </si>
  <si>
    <t>NM_009631.4</t>
  </si>
  <si>
    <t>Adora3</t>
  </si>
  <si>
    <t>adenosine A3 receptor</t>
  </si>
  <si>
    <t>XM_017313846.1</t>
  </si>
  <si>
    <t>Pfkl</t>
  </si>
  <si>
    <t>phosphofructokinase, liver, B-type, transcript variant X1</t>
  </si>
  <si>
    <t>XM_017319364.1</t>
  </si>
  <si>
    <t>LOC108168734</t>
  </si>
  <si>
    <t>sensor histidine kinase AruS-like</t>
  </si>
  <si>
    <t>XR_878036.1</t>
  </si>
  <si>
    <t>Gm39487</t>
  </si>
  <si>
    <t>predicted gene, 39487, transcript variant X1</t>
  </si>
  <si>
    <t>NM_008455.3</t>
  </si>
  <si>
    <t>Klkb1</t>
  </si>
  <si>
    <t>kallikrein B, plasma 1</t>
  </si>
  <si>
    <t>NR_033221.1</t>
  </si>
  <si>
    <t>BC031361</t>
  </si>
  <si>
    <t>cDNA sequence BC031361</t>
  </si>
  <si>
    <t>NR_045701.1</t>
  </si>
  <si>
    <t>C330013E15Rik</t>
  </si>
  <si>
    <t>RIKEN cDNA C330013E15 gene</t>
  </si>
  <si>
    <t>NM_177000.3</t>
  </si>
  <si>
    <t>C130050O18Rik</t>
  </si>
  <si>
    <t>RIKEN cDNA C130050O18 gene</t>
  </si>
  <si>
    <t>NM_207237.3</t>
  </si>
  <si>
    <t>Man1c1</t>
  </si>
  <si>
    <t>mannosidase, alpha, class 1C, member 1</t>
  </si>
  <si>
    <t>XM_006532917.1</t>
  </si>
  <si>
    <t>Arrb2</t>
  </si>
  <si>
    <t>arrestin, beta 2, transcript variant X1</t>
  </si>
  <si>
    <t>NM_011254.5</t>
  </si>
  <si>
    <t>Rbp1</t>
  </si>
  <si>
    <t>retinol binding protein 1, cellular</t>
  </si>
  <si>
    <t>NM_027494.3</t>
  </si>
  <si>
    <t>Zcchc8</t>
  </si>
  <si>
    <t>zinc finger, CCHC domain containing 8</t>
  </si>
  <si>
    <t>XM_006524240.1</t>
  </si>
  <si>
    <t>Syngap1</t>
  </si>
  <si>
    <t>synaptic Ras GTPase activating protein 1 homolog (rat), transcript variant X6</t>
  </si>
  <si>
    <t>XM_006540587.3</t>
  </si>
  <si>
    <t>Bcat2</t>
  </si>
  <si>
    <t>branched chain aminotransferase 2, mitochondrial, transcript variant X4</t>
  </si>
  <si>
    <t>XR_001778007.1</t>
  </si>
  <si>
    <t>Atg16l2</t>
  </si>
  <si>
    <t>autophagy related 16-like 2 (S. cerevisiae), transcript variant X15</t>
  </si>
  <si>
    <t>XM_006502104.2</t>
  </si>
  <si>
    <t>Alpk1</t>
  </si>
  <si>
    <t>alpha-kinase 1, transcript variant X4</t>
  </si>
  <si>
    <t>NR_045798.1</t>
  </si>
  <si>
    <t>1810034E14Rik</t>
  </si>
  <si>
    <t>RIKEN cDNA 1810034E14 gene</t>
  </si>
  <si>
    <t>XR_870187.2</t>
  </si>
  <si>
    <t>Gm40468</t>
  </si>
  <si>
    <t>predicted gene, 40468, transcript variant X2</t>
  </si>
  <si>
    <t>NR_028266.1</t>
  </si>
  <si>
    <t>BC037032</t>
  </si>
  <si>
    <t>cDNA Sequence BC037032</t>
  </si>
  <si>
    <t>XM_017314802.1</t>
  </si>
  <si>
    <t>Arsg</t>
  </si>
  <si>
    <t>arylsulfatase G, transcript variant X6</t>
  </si>
  <si>
    <t>NM_008179.2</t>
  </si>
  <si>
    <t>Gspt2</t>
  </si>
  <si>
    <t>G1 to S phase transition 2</t>
  </si>
  <si>
    <t>XM_006503479.2</t>
  </si>
  <si>
    <t>Tmem234</t>
  </si>
  <si>
    <t>transmembrane protein 234, transcript variant X1</t>
  </si>
  <si>
    <t>XR_001784254.1</t>
  </si>
  <si>
    <t>LOC108168933</t>
  </si>
  <si>
    <t>uncharacterized LOC108168933</t>
  </si>
  <si>
    <t>XR_001784955.1</t>
  </si>
  <si>
    <t>LOC108169069</t>
  </si>
  <si>
    <t>uncharacterized LOC108169069</t>
  </si>
  <si>
    <t>NM_021508.3</t>
  </si>
  <si>
    <t>Myoz1</t>
  </si>
  <si>
    <t>myozenin 1</t>
  </si>
  <si>
    <t>XM_006516447.3</t>
  </si>
  <si>
    <t>Gm30599</t>
  </si>
  <si>
    <t>predicted gene, 30599</t>
  </si>
  <si>
    <t>NM_198004.3</t>
  </si>
  <si>
    <t>Idnk</t>
  </si>
  <si>
    <t>idnK gluconokinase homolog (E. coli), transcript variant 1</t>
  </si>
  <si>
    <t>XM_006531330.1</t>
  </si>
  <si>
    <t>Cmtm3</t>
  </si>
  <si>
    <t>CKLF-like MARVEL transmembrane domain containing 3, transcript variant X5</t>
  </si>
  <si>
    <t>NM_011228.2</t>
  </si>
  <si>
    <t>Rab33a</t>
  </si>
  <si>
    <t>RAB33A, member RAS oncogene family</t>
  </si>
  <si>
    <t>NM_146184.4</t>
  </si>
  <si>
    <t>B3gnt8</t>
  </si>
  <si>
    <t>UDP-GlcNAc:betaGal beta-1,3-N-acetylglucosaminyltransferase 8, transcript variant 1</t>
  </si>
  <si>
    <t>NM_153551.1</t>
  </si>
  <si>
    <t>Dennd1c</t>
  </si>
  <si>
    <t>DENN/MADD domain containing 1C</t>
  </si>
  <si>
    <t>XM_006538194.3</t>
  </si>
  <si>
    <t>Tmem246</t>
  </si>
  <si>
    <t>transmembrane protein 246, transcript variant X1</t>
  </si>
  <si>
    <t>NM_008569.2</t>
  </si>
  <si>
    <t>Anapc1</t>
  </si>
  <si>
    <t>anaphase promoting complex subunit 1</t>
  </si>
  <si>
    <t>NM_153133.2</t>
  </si>
  <si>
    <t>Rdh9</t>
  </si>
  <si>
    <t>retinol dehydrogenase 9</t>
  </si>
  <si>
    <t>XM_017320601.1</t>
  </si>
  <si>
    <t>Asl</t>
  </si>
  <si>
    <t>argininosuccinate lyase, transcript variant X2</t>
  </si>
  <si>
    <t>NM_020332.4</t>
  </si>
  <si>
    <t>Ank</t>
  </si>
  <si>
    <t>progressive ankylosis</t>
  </si>
  <si>
    <t>NM_007528.3</t>
  </si>
  <si>
    <t>Bcl6b</t>
  </si>
  <si>
    <t>B cell CLL/lymphoma 6, member B</t>
  </si>
  <si>
    <t>XM_011242050.1</t>
  </si>
  <si>
    <t>Erich1</t>
  </si>
  <si>
    <t>glutamate rich 1, transcript variant X1</t>
  </si>
  <si>
    <t>NM_001114088.2</t>
  </si>
  <si>
    <t>Pdlim7</t>
  </si>
  <si>
    <t>PDZ and LIM domain 7, transcript variant a</t>
  </si>
  <si>
    <t>NM_019563.2</t>
  </si>
  <si>
    <t>Cited4</t>
  </si>
  <si>
    <t>Cbp/p300-interacting transactivator, with Glu/Asp-rich carboxy-terminal domain, 4</t>
  </si>
  <si>
    <t>NM_054057.4</t>
  </si>
  <si>
    <t>Prosc</t>
  </si>
  <si>
    <t>proline synthetase co-transcribed, transcript variant 1</t>
  </si>
  <si>
    <t>NM_146064.1</t>
  </si>
  <si>
    <t>Soat2</t>
  </si>
  <si>
    <t>sterol O-acyltransferase 2</t>
  </si>
  <si>
    <t>NM_015822.2</t>
  </si>
  <si>
    <t>Fbxl3</t>
  </si>
  <si>
    <t>F-box and leucine-rich repeat protein 3</t>
  </si>
  <si>
    <t>NR_033547.1</t>
  </si>
  <si>
    <t>Gm10684</t>
  </si>
  <si>
    <t>predicted gene 10684</t>
  </si>
  <si>
    <t>NR_040698.1</t>
  </si>
  <si>
    <t>AW046200</t>
  </si>
  <si>
    <t>expressed sequence AW046200</t>
  </si>
  <si>
    <t>NM_001029873.2</t>
  </si>
  <si>
    <t>Unc13a</t>
  </si>
  <si>
    <t>unc-13 homolog A (C. elegans)</t>
  </si>
  <si>
    <t>NM_138672.2</t>
  </si>
  <si>
    <t>Stab1</t>
  </si>
  <si>
    <t>stabilin 1</t>
  </si>
  <si>
    <t>XM_011240967.2</t>
  </si>
  <si>
    <t>Pvrig</t>
  </si>
  <si>
    <t>poliovirus receptor related immunoglobulin domain containing, transcript variant X3</t>
  </si>
  <si>
    <t>XM_011249375.2</t>
  </si>
  <si>
    <t>Gm38958</t>
  </si>
  <si>
    <t>predicted gene, 38958</t>
  </si>
  <si>
    <t>XR_387416.2</t>
  </si>
  <si>
    <t>Gm32267</t>
  </si>
  <si>
    <t>predicted gene, 32267</t>
  </si>
  <si>
    <t>NM_011061.2</t>
  </si>
  <si>
    <t>Padi4</t>
  </si>
  <si>
    <t>peptidyl arginine deiminase, type IV</t>
  </si>
  <si>
    <t>NR_030693.1</t>
  </si>
  <si>
    <t>4930412C18Rik</t>
  </si>
  <si>
    <t>RIKEN cDNA 4930412C18 gene</t>
  </si>
  <si>
    <t>NR_132130.1</t>
  </si>
  <si>
    <t>Clec7a</t>
  </si>
  <si>
    <t>C-type lectin domain family 7, member a, transcript variant 1, non-coding</t>
  </si>
  <si>
    <t>XM_006516117.2</t>
  </si>
  <si>
    <t>0610007P14Rik</t>
  </si>
  <si>
    <t>RIKEN cDNA 0610007P14 gene, transcript variant X1</t>
  </si>
  <si>
    <t>XM_017312540.1</t>
  </si>
  <si>
    <t>Cacna1a</t>
  </si>
  <si>
    <t>calcium channel, voltage-dependent, P/Q type, alpha 1A subunit, transcript variant X20</t>
  </si>
  <si>
    <t>XR_140754.4</t>
  </si>
  <si>
    <t>Gm10369</t>
  </si>
  <si>
    <t>predicted gene 10369</t>
  </si>
  <si>
    <t>XM_017317278.1</t>
  </si>
  <si>
    <t>Msh5</t>
  </si>
  <si>
    <t>mutS homolog 5, transcript variant X1</t>
  </si>
  <si>
    <t>NM_009759.4</t>
  </si>
  <si>
    <t>Bmx</t>
  </si>
  <si>
    <t>BMX non-receptor tyrosine kinase</t>
  </si>
  <si>
    <t>NM_023396.5</t>
  </si>
  <si>
    <t>Rprm</t>
  </si>
  <si>
    <t>reprimo, TP53 dependent G2 arrest mediator candidate</t>
  </si>
  <si>
    <t>NM_197986.2</t>
  </si>
  <si>
    <t>Tmem140</t>
  </si>
  <si>
    <t>transmembrane protein 140</t>
  </si>
  <si>
    <t>NR_110483.1</t>
  </si>
  <si>
    <t>Lncppara</t>
  </si>
  <si>
    <t>long noncoding RNA near Ppara</t>
  </si>
  <si>
    <t>XM_017314749.1</t>
  </si>
  <si>
    <t>2810021J22Rik</t>
  </si>
  <si>
    <t>RIKEN cDNA 2810021J22 gene, transcript variant X1</t>
  </si>
  <si>
    <t>XR_001784184.1</t>
  </si>
  <si>
    <t>Usp40</t>
  </si>
  <si>
    <t>ubiquitin specific peptidase 40, transcript variant X2</t>
  </si>
  <si>
    <t>NM_033037.3</t>
  </si>
  <si>
    <t>Cdo1</t>
  </si>
  <si>
    <t>cysteine dioxygenase 1, cytosolic</t>
  </si>
  <si>
    <t>XM_006523373.2</t>
  </si>
  <si>
    <t>Gm3435</t>
  </si>
  <si>
    <t>predicted gene 3435, transcript variant X4</t>
  </si>
  <si>
    <t>XM_006523887.3</t>
  </si>
  <si>
    <t>Rab11b</t>
  </si>
  <si>
    <t>RAB11B, member RAS oncogene family, transcript variant X1</t>
  </si>
  <si>
    <t>XM_017319770.1</t>
  </si>
  <si>
    <t>Ubap2l</t>
  </si>
  <si>
    <t>ubiquitin-associated protein 2-like, transcript variant X35</t>
  </si>
  <si>
    <t>XR_385850.3</t>
  </si>
  <si>
    <t>Gm36279</t>
  </si>
  <si>
    <t>predicted gene, 36279, transcript variant X2</t>
  </si>
  <si>
    <t>XR_868470.1</t>
  </si>
  <si>
    <t>Gm40315</t>
  </si>
  <si>
    <t>predicted gene, 40315</t>
  </si>
  <si>
    <t>XR_378387.2</t>
  </si>
  <si>
    <t>Gm35597</t>
  </si>
  <si>
    <t>predicted gene, 35597</t>
  </si>
  <si>
    <t>NR_037588.1</t>
  </si>
  <si>
    <t>Cahm</t>
  </si>
  <si>
    <t>colon adenocarcinoma hypermethylated RNA</t>
  </si>
  <si>
    <t>XM_006530170.3</t>
  </si>
  <si>
    <t>Sh2b3</t>
  </si>
  <si>
    <t>SH2B adaptor protein 3, transcript variant X1</t>
  </si>
  <si>
    <t>NM_001033769.2</t>
  </si>
  <si>
    <t>B020031M17Rik</t>
  </si>
  <si>
    <t>RIKEN cDNA B020031M17 gene</t>
  </si>
  <si>
    <t>NR_038186.1</t>
  </si>
  <si>
    <t>Snhg18</t>
  </si>
  <si>
    <t>small nucleolar RNA host gene 18</t>
  </si>
  <si>
    <t>NR_046017.1</t>
  </si>
  <si>
    <t>9530052E02Rik</t>
  </si>
  <si>
    <t>RIKEN cDNA 9530052E02 gene</t>
  </si>
  <si>
    <t>XM_006497430.3</t>
  </si>
  <si>
    <t>Etl4</t>
  </si>
  <si>
    <t>enhancer trap locus 4, transcript variant X16</t>
  </si>
  <si>
    <t>XM_011245643.2</t>
  </si>
  <si>
    <t>Csad</t>
  </si>
  <si>
    <t>cysteine sulfinic acid decarboxylase, transcript variant X13</t>
  </si>
  <si>
    <t>XR_001779575.1</t>
  </si>
  <si>
    <t>G370120E05Rik</t>
  </si>
  <si>
    <t>RIKEN cDNA G370120E05 gene</t>
  </si>
  <si>
    <t>NM_008490.2</t>
  </si>
  <si>
    <t>Lcat</t>
  </si>
  <si>
    <t>lecithin cholesterol acyltransferase</t>
  </si>
  <si>
    <t>NM_009378.3</t>
  </si>
  <si>
    <t>Thbd</t>
  </si>
  <si>
    <t>thrombomodulin</t>
  </si>
  <si>
    <t>XM_017313898.1</t>
  </si>
  <si>
    <t>Socs2</t>
  </si>
  <si>
    <t>suppressor of cytokine signaling 2, transcript variant X3</t>
  </si>
  <si>
    <t>NM_001301671.1</t>
  </si>
  <si>
    <t>Sumo3</t>
  </si>
  <si>
    <t>small ubiquitin-like modifier 3, transcript variant 2</t>
  </si>
  <si>
    <t>NM_001252505.1</t>
  </si>
  <si>
    <t>St6gal1</t>
  </si>
  <si>
    <t>beta galactoside alpha 2,6 sialyltransferase 1, transcript variant 2</t>
  </si>
  <si>
    <t>NM_028886.1</t>
  </si>
  <si>
    <t>Lrguk</t>
  </si>
  <si>
    <t>leucine-rich repeats and guanylate kinase domain containing</t>
  </si>
  <si>
    <t>XM_006539545.3</t>
  </si>
  <si>
    <t>Gapdhs</t>
  </si>
  <si>
    <t>glyceraldehyde-3-phosphate dehydrogenase, spermatogenic, transcript variant X1</t>
  </si>
  <si>
    <t>XM_006529114.2</t>
  </si>
  <si>
    <t>Cxcr4</t>
  </si>
  <si>
    <t>chemokine (C-X-C motif) receptor 4, transcript variant X2</t>
  </si>
  <si>
    <t>XM_011246052.2</t>
  </si>
  <si>
    <t>Mpv17l</t>
  </si>
  <si>
    <t>Mpv17 transgene, kidney disease mutant-like, transcript variant X2</t>
  </si>
  <si>
    <t>XR_001781721.1</t>
  </si>
  <si>
    <t>Gm41361</t>
  </si>
  <si>
    <t>predicted gene, 41361, transcript variant X2</t>
  </si>
  <si>
    <t>NM_177664.5</t>
  </si>
  <si>
    <t>Plppr4</t>
  </si>
  <si>
    <t>phospholipid phosphatase related 4</t>
  </si>
  <si>
    <t>NR_040684.1</t>
  </si>
  <si>
    <t>Prkag2os1</t>
  </si>
  <si>
    <t>protein kinase, AMP-activated, gamma 2 non-catalytic subunit, opposite strand 1</t>
  </si>
  <si>
    <t>XR_001779676.1</t>
  </si>
  <si>
    <t>Gm2539</t>
  </si>
  <si>
    <t>predicted gene, 2539</t>
  </si>
  <si>
    <t>NM_007522.3</t>
  </si>
  <si>
    <t>Bad</t>
  </si>
  <si>
    <t>BCL2-associated agonist of cell death, transcript variant 1</t>
  </si>
  <si>
    <t>NM_172879.3</t>
  </si>
  <si>
    <t>Lrrd1</t>
  </si>
  <si>
    <t>leucine rich repeats and death domain containing 1</t>
  </si>
  <si>
    <t>XR_383407.2</t>
  </si>
  <si>
    <t>Gm34934</t>
  </si>
  <si>
    <t>predicted gene, 34934</t>
  </si>
  <si>
    <t>NM_029608.1</t>
  </si>
  <si>
    <t>Fam209</t>
  </si>
  <si>
    <t>family with sequence similarity 209</t>
  </si>
  <si>
    <t>NM_146125.2</t>
  </si>
  <si>
    <t>Itpka</t>
  </si>
  <si>
    <t>inositol 1,4,5-trisphosphate 3-kinase A</t>
  </si>
  <si>
    <t>NR_040292.1</t>
  </si>
  <si>
    <t>2310040G24Rik</t>
  </si>
  <si>
    <t>RIKEN cDNA 2310040G24 gene, transcript variant 1</t>
  </si>
  <si>
    <t>XR_867024.2</t>
  </si>
  <si>
    <t>Gm33622</t>
  </si>
  <si>
    <t>predicted gene, 33622</t>
  </si>
  <si>
    <t>XR_882051.1</t>
  </si>
  <si>
    <t>Gm39000</t>
  </si>
  <si>
    <t>predicted gene, 39000</t>
  </si>
  <si>
    <t>NM_028662.2</t>
  </si>
  <si>
    <t>Slc35b2</t>
  </si>
  <si>
    <t>solute carrier family 35, member B2</t>
  </si>
  <si>
    <t>XM_017314198.1</t>
  </si>
  <si>
    <t>Cd300ld4</t>
  </si>
  <si>
    <t>CD300 molecule like family member D4, transcript variant X2</t>
  </si>
  <si>
    <t>XR_875946.2</t>
  </si>
  <si>
    <t>Gm35545</t>
  </si>
  <si>
    <t>predicted gene, 35545, transcript variant X3</t>
  </si>
  <si>
    <t>XM_017320363.1</t>
  </si>
  <si>
    <t>Dock7</t>
  </si>
  <si>
    <t>dedicator of cytokinesis 7, transcript variant X11</t>
  </si>
  <si>
    <t>NM_001081072.1</t>
  </si>
  <si>
    <t>Slc27a6</t>
  </si>
  <si>
    <t>solute carrier family 27 (fatty acid transporter), member 6</t>
  </si>
  <si>
    <t>NM_008230.6</t>
  </si>
  <si>
    <t>Hdc</t>
  </si>
  <si>
    <t>histidine decarboxylase</t>
  </si>
  <si>
    <t>XM_011238890.2</t>
  </si>
  <si>
    <t>Cnih4</t>
  </si>
  <si>
    <t>cornichon family AMPA receptor auxiliary protein 4, transcript variant X1</t>
  </si>
  <si>
    <t>XR_875674.1</t>
  </si>
  <si>
    <t>Gm35853</t>
  </si>
  <si>
    <t>predicted gene, 35853, transcript variant X8</t>
  </si>
  <si>
    <t>NR_045287.1</t>
  </si>
  <si>
    <t>1700097N02Rik</t>
  </si>
  <si>
    <t>RIKEN cDNA 1700097N02 gene</t>
  </si>
  <si>
    <t>NR_106064.1</t>
  </si>
  <si>
    <t>Mir7115</t>
  </si>
  <si>
    <t>microRNA 7115</t>
  </si>
  <si>
    <t>NM_001003405.4</t>
  </si>
  <si>
    <t>Try5</t>
  </si>
  <si>
    <t>trypsin 5</t>
  </si>
  <si>
    <t>NM_007385.3</t>
  </si>
  <si>
    <t>Apoc4</t>
  </si>
  <si>
    <t>apolipoprotein C-IV</t>
  </si>
  <si>
    <t>XR_001780052.1</t>
  </si>
  <si>
    <t>Ccdc57</t>
  </si>
  <si>
    <t>coiled-coil domain containing 57, transcript variant X9</t>
  </si>
  <si>
    <t>XM_011247942.1</t>
  </si>
  <si>
    <t>Serpinb2</t>
  </si>
  <si>
    <t>serine (or cysteine) peptidase inhibitor, clade B, member 2, transcript variant X1</t>
  </si>
  <si>
    <t>XR_001778298.1</t>
  </si>
  <si>
    <t>Gm35147</t>
  </si>
  <si>
    <t>predicted gene, 35147, transcript variant X3</t>
  </si>
  <si>
    <t>NR_027491.1</t>
  </si>
  <si>
    <t>Il4</t>
  </si>
  <si>
    <t>interleukin 4, transcript variant 2</t>
  </si>
  <si>
    <t>NM_178079.3</t>
  </si>
  <si>
    <t>Pm20d1</t>
  </si>
  <si>
    <t>peptidase M20 domain containing 1</t>
  </si>
  <si>
    <t>NM_183315.2</t>
  </si>
  <si>
    <t>Ctxn1</t>
  </si>
  <si>
    <t>cortexin 1</t>
  </si>
  <si>
    <t>NM_009777.2</t>
  </si>
  <si>
    <t>C1qb</t>
  </si>
  <si>
    <t>complement component 1, q subcomponent, beta polypeptide</t>
  </si>
  <si>
    <t>XM_017316206.1</t>
  </si>
  <si>
    <t>Cdadc1</t>
  </si>
  <si>
    <t>cytidine and dCMP deaminase domain containing 1, transcript variant X1</t>
  </si>
  <si>
    <t>XR_373982.3</t>
  </si>
  <si>
    <t>LOC102632465</t>
  </si>
  <si>
    <t>uncharacterized LOC102632465, transcript variant X8</t>
  </si>
  <si>
    <t>XM_006506528.3</t>
  </si>
  <si>
    <t>Ndnf</t>
  </si>
  <si>
    <t>neuron-derived neurotrophic factor, transcript variant X1</t>
  </si>
  <si>
    <t>XR_390699.3</t>
  </si>
  <si>
    <t>Gm13274</t>
  </si>
  <si>
    <t>predicted gene 13274, transcript variant X1</t>
  </si>
  <si>
    <t>NR_033510.1</t>
  </si>
  <si>
    <t>1500017E21Rik</t>
  </si>
  <si>
    <t>RIKEN cDNA 1500017E21 gene</t>
  </si>
  <si>
    <t>XM_006508539.3</t>
  </si>
  <si>
    <t>Tnni2</t>
  </si>
  <si>
    <t>troponin I, skeletal, fast 2, transcript variant X1</t>
  </si>
  <si>
    <t>XM_006508140.3</t>
  </si>
  <si>
    <t>Rgs10</t>
  </si>
  <si>
    <t>regulator of G-protein signalling 10, transcript variant X3</t>
  </si>
  <si>
    <t>NM_028770.2</t>
  </si>
  <si>
    <t>Krt80</t>
  </si>
  <si>
    <t>keratin 80</t>
  </si>
  <si>
    <t>NM_026977.2</t>
  </si>
  <si>
    <t>Cnppd1</t>
  </si>
  <si>
    <t>cyclin Pas1/PHO80 domain containing 1</t>
  </si>
  <si>
    <t>NM_023653.5</t>
  </si>
  <si>
    <t>Wnt2</t>
  </si>
  <si>
    <t>wingless-type MMTV integration site family, member 2</t>
  </si>
  <si>
    <t>XR_872676.1</t>
  </si>
  <si>
    <t>Gm40386</t>
  </si>
  <si>
    <t>predicted gene, 40386</t>
  </si>
  <si>
    <t>NM_134065.4</t>
  </si>
  <si>
    <t>Epdr1</t>
  </si>
  <si>
    <t>ependymin related protein 1 (zebrafish)</t>
  </si>
  <si>
    <t>NM_175400.6</t>
  </si>
  <si>
    <t>Sephs1</t>
  </si>
  <si>
    <t>selenophosphate synthetase 1</t>
  </si>
  <si>
    <t>NM_026414.2</t>
  </si>
  <si>
    <t>Asprv1</t>
  </si>
  <si>
    <t>aspartic peptidase, retroviral-like 1</t>
  </si>
  <si>
    <t>NM_010104.4</t>
  </si>
  <si>
    <t>Edn1</t>
  </si>
  <si>
    <t>endothelin 1</t>
  </si>
  <si>
    <t>XR_001785226.1</t>
  </si>
  <si>
    <t>Gm38800</t>
  </si>
  <si>
    <t>predicted gene, 38800</t>
  </si>
  <si>
    <t>NM_009813.2</t>
  </si>
  <si>
    <t>Casq1</t>
  </si>
  <si>
    <t>calsequestrin 1</t>
  </si>
  <si>
    <t>NM_010288.3</t>
  </si>
  <si>
    <t>Gja1</t>
  </si>
  <si>
    <t>gap junction protein, alpha 1</t>
  </si>
  <si>
    <t>NR_045801.1</t>
  </si>
  <si>
    <t>5730460C07Rik</t>
  </si>
  <si>
    <t>RIKEN cDNA 5730460C07 gene</t>
  </si>
  <si>
    <t>XR_386028.2</t>
  </si>
  <si>
    <t>Gm34326</t>
  </si>
  <si>
    <t>predicted gene, 34326</t>
  </si>
  <si>
    <t>NM_001253831.1</t>
  </si>
  <si>
    <t>Atp2c1</t>
  </si>
  <si>
    <t>ATPase, Ca++-sequestering, transcript variant 1</t>
  </si>
  <si>
    <t>XR_001781737.1</t>
  </si>
  <si>
    <t>Gm35831</t>
  </si>
  <si>
    <t>predicted gene, 35831, transcript variant X3</t>
  </si>
  <si>
    <t>NM_007553.3</t>
  </si>
  <si>
    <t>Bmp2</t>
  </si>
  <si>
    <t>bone morphogenetic protein 2</t>
  </si>
  <si>
    <t>NR_040769.1</t>
  </si>
  <si>
    <t>A730043L09Rik</t>
  </si>
  <si>
    <t>RIKEN cDNA A730043L09 gene</t>
  </si>
  <si>
    <t>NM_009135.2</t>
  </si>
  <si>
    <t>Scn7a</t>
  </si>
  <si>
    <t>sodium channel, voltage-gated, type VII, alpha</t>
  </si>
  <si>
    <t>XM_006532399.2</t>
  </si>
  <si>
    <t>Mgat1</t>
  </si>
  <si>
    <t>mannoside acetylglucosaminyltransferase 1, transcript variant X3</t>
  </si>
  <si>
    <t>NM_205819.3</t>
  </si>
  <si>
    <t>Tlr11</t>
  </si>
  <si>
    <t>toll-like receptor 11</t>
  </si>
  <si>
    <t>NR_030682.1</t>
  </si>
  <si>
    <t>2810410L24Rik</t>
  </si>
  <si>
    <t>RIKEN cDNA 2810410L24 gene</t>
  </si>
  <si>
    <t>XM_011243266.1</t>
  </si>
  <si>
    <t>Mbd6</t>
  </si>
  <si>
    <t>methyl-CpG binding domain protein 6, transcript variant X1</t>
  </si>
  <si>
    <t>NM_010640.2</t>
  </si>
  <si>
    <t>Klk1b11</t>
  </si>
  <si>
    <t>kallikrein 1-related peptidase b11</t>
  </si>
  <si>
    <t>XR_873899.2</t>
  </si>
  <si>
    <t>Gm30411</t>
  </si>
  <si>
    <t>predicted gene, 30411, transcript variant X2</t>
  </si>
  <si>
    <t>XM_006518384.1</t>
  </si>
  <si>
    <t>Rcbtb2</t>
  </si>
  <si>
    <t>regulator of chromosome condensation (RCC1) and BTB (POZ) domain containing protein 2, transcript variant X3</t>
  </si>
  <si>
    <t>XM_006525817.2</t>
  </si>
  <si>
    <t>Hrh4</t>
  </si>
  <si>
    <t>histamine receptor H4, transcript variant X1</t>
  </si>
  <si>
    <t>NM_181752.1</t>
  </si>
  <si>
    <t>Gpr135</t>
  </si>
  <si>
    <t>G protein-coupled receptor 135</t>
  </si>
  <si>
    <t>NM_027363.1</t>
  </si>
  <si>
    <t>Chp2</t>
  </si>
  <si>
    <t>calcineurin-like EF hand protein 2</t>
  </si>
  <si>
    <t>NM_001039648.3</t>
  </si>
  <si>
    <t>Gm20767</t>
  </si>
  <si>
    <t>predicted gene, 20767</t>
  </si>
  <si>
    <t>NM_020025.4</t>
  </si>
  <si>
    <t>B3galt2</t>
  </si>
  <si>
    <t>UDP-Gal:betaGlcNAc beta 1,3-galactosyltransferase, polypeptide 2</t>
  </si>
  <si>
    <t>NM_028979.2</t>
  </si>
  <si>
    <t>Cyp2j9</t>
  </si>
  <si>
    <t>cytochrome P450, family 2, subfamily j, polypeptide 9</t>
  </si>
  <si>
    <t>XM_017321199.1</t>
  </si>
  <si>
    <t>Cfap99</t>
  </si>
  <si>
    <t>cilia and flagella associated protein 99, transcript variant X3</t>
  </si>
  <si>
    <t>XM_006523957.3</t>
  </si>
  <si>
    <t>Srf</t>
  </si>
  <si>
    <t>serum response factor, transcript variant X1</t>
  </si>
  <si>
    <t>NR_102394.1</t>
  </si>
  <si>
    <t>Gm12992</t>
  </si>
  <si>
    <t>predicted gene 12992, transcript variant 2</t>
  </si>
  <si>
    <t>NM_177013.3</t>
  </si>
  <si>
    <t>Tmem229a</t>
  </si>
  <si>
    <t>transmembrane protein 229A</t>
  </si>
  <si>
    <t>XM_006524595.1</t>
  </si>
  <si>
    <t>Rab44</t>
  </si>
  <si>
    <t>RAB44, member RAS oncogene family, transcript variant X5</t>
  </si>
  <si>
    <t>XR_378023.1</t>
  </si>
  <si>
    <t>Gm32404</t>
  </si>
  <si>
    <t>predicted gene, 32404</t>
  </si>
  <si>
    <t>XR_387997.3</t>
  </si>
  <si>
    <t>Gm34197</t>
  </si>
  <si>
    <t>predicted gene, 34197, transcript variant X2</t>
  </si>
  <si>
    <t>XM_017315631.1</t>
  </si>
  <si>
    <t>Ccdc125</t>
  </si>
  <si>
    <t>coiled-coil domain containing 125, transcript variant X5</t>
  </si>
  <si>
    <t>NR_045421.1</t>
  </si>
  <si>
    <t>Gm6277</t>
  </si>
  <si>
    <t>predicted gene 6277</t>
  </si>
  <si>
    <t>XR_001779489.1</t>
  </si>
  <si>
    <t>LOC108167736</t>
  </si>
  <si>
    <t>uncharacterized LOC108167736, transcript variant X2</t>
  </si>
  <si>
    <t>XM_006503483.3</t>
  </si>
  <si>
    <t>argonaute RISC catalytic subunit 4, transcript variant X4</t>
  </si>
  <si>
    <t>NM_016894.3</t>
  </si>
  <si>
    <t>Ramp1</t>
  </si>
  <si>
    <t>receptor (calcitonin) activity modifying protein 1, transcript variant 1</t>
  </si>
  <si>
    <t>XR_001780355.1</t>
  </si>
  <si>
    <t>LOC108167936</t>
  </si>
  <si>
    <t>uncharacterized LOC108167936</t>
  </si>
  <si>
    <t>XR_870867.2</t>
  </si>
  <si>
    <t>Gm39362</t>
  </si>
  <si>
    <t>predicted gene, 39362, transcript variant X2</t>
  </si>
  <si>
    <t>NM_013811.3</t>
  </si>
  <si>
    <t>Dnah8</t>
  </si>
  <si>
    <t>dynein, axonemal, heavy chain 8</t>
  </si>
  <si>
    <t>NM_138654.3</t>
  </si>
  <si>
    <t>Sugct</t>
  </si>
  <si>
    <t>succinyl-CoA glutarate-CoA transferase</t>
  </si>
  <si>
    <t>NM_008926.4</t>
  </si>
  <si>
    <t>Prkg2</t>
  </si>
  <si>
    <t>protein kinase, cGMP-dependent, type II</t>
  </si>
  <si>
    <t>XM_006531403.3</t>
  </si>
  <si>
    <t>1700067K01Rik</t>
  </si>
  <si>
    <t>RIKEN cDNA 1700067K01 gene, transcript variant X1</t>
  </si>
  <si>
    <t>XR_876356.1</t>
  </si>
  <si>
    <t>Gm41519</t>
  </si>
  <si>
    <t>predicted gene, 41519</t>
  </si>
  <si>
    <t>Counts (Control)</t>
  </si>
  <si>
    <t>Counts (Infected)</t>
  </si>
  <si>
    <t>0,0,0</t>
  </si>
  <si>
    <t>33,38,36</t>
  </si>
  <si>
    <t>15,17,15</t>
  </si>
  <si>
    <t>14,8,18</t>
  </si>
  <si>
    <t>1,1,0</t>
  </si>
  <si>
    <t>46,70,50</t>
  </si>
  <si>
    <t>13,10,11</t>
  </si>
  <si>
    <t>16,8,6</t>
  </si>
  <si>
    <t>8,12,7</t>
  </si>
  <si>
    <t>0,0,2</t>
  </si>
  <si>
    <t>55,34,19</t>
  </si>
  <si>
    <t>4,14,7</t>
  </si>
  <si>
    <t>6,4,12</t>
  </si>
  <si>
    <t>1,0,0</t>
  </si>
  <si>
    <t>12,19,18</t>
  </si>
  <si>
    <t>4,7,8</t>
  </si>
  <si>
    <t>2,1,0</t>
  </si>
  <si>
    <t>30,23,32</t>
  </si>
  <si>
    <t>0,1,0</t>
  </si>
  <si>
    <t>11,15,8</t>
  </si>
  <si>
    <t>16,13,16</t>
  </si>
  <si>
    <t>6,10,11</t>
  </si>
  <si>
    <t>16,8,10</t>
  </si>
  <si>
    <t>2,1,7</t>
  </si>
  <si>
    <t>48,30,28</t>
  </si>
  <si>
    <t>4,9,10</t>
  </si>
  <si>
    <t>2,0,2</t>
  </si>
  <si>
    <t>18,16,11</t>
  </si>
  <si>
    <t>8,8,3</t>
  </si>
  <si>
    <t>6,6,6</t>
  </si>
  <si>
    <t>2,0,0</t>
  </si>
  <si>
    <t>11,4,9</t>
  </si>
  <si>
    <t>0,0,1</t>
  </si>
  <si>
    <t>6,4,7</t>
  </si>
  <si>
    <t>2,0,3</t>
  </si>
  <si>
    <t>10,15,11</t>
  </si>
  <si>
    <t>2,2,3</t>
  </si>
  <si>
    <t>16,9,20</t>
  </si>
  <si>
    <t>10,8,4</t>
  </si>
  <si>
    <t>37,41,35</t>
  </si>
  <si>
    <t>24,11,21</t>
  </si>
  <si>
    <t>87,95,82</t>
  </si>
  <si>
    <t>18,32,26</t>
  </si>
  <si>
    <t>1,3,1</t>
  </si>
  <si>
    <t>20,10,5</t>
  </si>
  <si>
    <t>4,1,6</t>
  </si>
  <si>
    <t>19,16,23</t>
  </si>
  <si>
    <t>31,18,23</t>
  </si>
  <si>
    <t>118,79,107</t>
  </si>
  <si>
    <t>4,4,3</t>
  </si>
  <si>
    <t>9,19,29</t>
  </si>
  <si>
    <t>0,1,2</t>
  </si>
  <si>
    <t>8,5,11</t>
  </si>
  <si>
    <t>4,0,3</t>
  </si>
  <si>
    <t>15,13,11</t>
  </si>
  <si>
    <t>3,1,1</t>
  </si>
  <si>
    <t>13,11,7</t>
  </si>
  <si>
    <t>2,1,1</t>
  </si>
  <si>
    <t>7,8,12</t>
  </si>
  <si>
    <t>1,3,4</t>
  </si>
  <si>
    <t>14,14,13</t>
  </si>
  <si>
    <t>3,0,0</t>
  </si>
  <si>
    <t>7,7,10</t>
  </si>
  <si>
    <t>5,10,8</t>
  </si>
  <si>
    <t>50,38,86</t>
  </si>
  <si>
    <t>2,7,2</t>
  </si>
  <si>
    <t>21,14,15</t>
  </si>
  <si>
    <t>9,6,13</t>
  </si>
  <si>
    <t>28,40,34</t>
  </si>
  <si>
    <t>1,5,4</t>
  </si>
  <si>
    <t>17,17,11</t>
  </si>
  <si>
    <t>27,23,31</t>
  </si>
  <si>
    <t>82,91,93</t>
  </si>
  <si>
    <t>0,0,3</t>
  </si>
  <si>
    <t>9,10,4</t>
  </si>
  <si>
    <t>20,22,25</t>
  </si>
  <si>
    <t>75,69,69</t>
  </si>
  <si>
    <t>2,3,10</t>
  </si>
  <si>
    <t>21,18,19</t>
  </si>
  <si>
    <t>28,30,31</t>
  </si>
  <si>
    <t>86,77,113</t>
  </si>
  <si>
    <t>2,4,4</t>
  </si>
  <si>
    <t>16,13,13</t>
  </si>
  <si>
    <t>7,6,9</t>
  </si>
  <si>
    <t>7,5,6</t>
  </si>
  <si>
    <t>17,28,20</t>
  </si>
  <si>
    <t>12,10,10</t>
  </si>
  <si>
    <t>32,39,33</t>
  </si>
  <si>
    <t>8,3,6</t>
  </si>
  <si>
    <t>15,26,21</t>
  </si>
  <si>
    <t>22,12,34</t>
  </si>
  <si>
    <t>49,78,83</t>
  </si>
  <si>
    <t>4,13,2</t>
  </si>
  <si>
    <t>27,25,18</t>
  </si>
  <si>
    <t>4,3,4</t>
  </si>
  <si>
    <t>15,10,18</t>
  </si>
  <si>
    <t>78,96,99</t>
  </si>
  <si>
    <t>70,30,96</t>
  </si>
  <si>
    <t>0,1,5</t>
  </si>
  <si>
    <t>8,11,11</t>
  </si>
  <si>
    <t>3,2,2</t>
  </si>
  <si>
    <t>8,16,7</t>
  </si>
  <si>
    <t>4,4,5</t>
  </si>
  <si>
    <t>12,15,18</t>
  </si>
  <si>
    <t>24,8,33</t>
  </si>
  <si>
    <t>56,60,60</t>
  </si>
  <si>
    <t>11,13,6</t>
  </si>
  <si>
    <t>26,28,34</t>
  </si>
  <si>
    <t>3,2,4</t>
  </si>
  <si>
    <t>7,16,12</t>
  </si>
  <si>
    <t>0,4,2</t>
  </si>
  <si>
    <t>10,8,10</t>
  </si>
  <si>
    <t>2,4,2</t>
  </si>
  <si>
    <t>10,11,11</t>
  </si>
  <si>
    <t>3,1,4</t>
  </si>
  <si>
    <t>11,13,8</t>
  </si>
  <si>
    <t>4,8,16</t>
  </si>
  <si>
    <t>22,31,28</t>
  </si>
  <si>
    <t>9,10,21</t>
  </si>
  <si>
    <t>39,19,42</t>
  </si>
  <si>
    <t>109,85,59</t>
  </si>
  <si>
    <t>24,15,32</t>
  </si>
  <si>
    <t>62,51,69</t>
  </si>
  <si>
    <t>10,9,8</t>
  </si>
  <si>
    <t>30,23,24</t>
  </si>
  <si>
    <t>5,0,6</t>
  </si>
  <si>
    <t>13,16,11</t>
  </si>
  <si>
    <t>6,10,2</t>
  </si>
  <si>
    <t>21,15,21</t>
  </si>
  <si>
    <t>11,15,7</t>
  </si>
  <si>
    <t>39,32,20</t>
  </si>
  <si>
    <t>10,5,11</t>
  </si>
  <si>
    <t>27,20,26</t>
  </si>
  <si>
    <t>34,26,33</t>
  </si>
  <si>
    <t>76,87,63</t>
  </si>
  <si>
    <t>12,14,12</t>
  </si>
  <si>
    <t>25,36,39</t>
  </si>
  <si>
    <t>29,33,40</t>
  </si>
  <si>
    <t>74,79,86</t>
  </si>
  <si>
    <t>27,25,49</t>
  </si>
  <si>
    <t>61,80,99</t>
  </si>
  <si>
    <t>46,43,67</t>
  </si>
  <si>
    <t>24,30,24</t>
  </si>
  <si>
    <t>62,72,51</t>
  </si>
  <si>
    <t>12,13,29</t>
  </si>
  <si>
    <t>46,40,45</t>
  </si>
  <si>
    <t>6,7,3</t>
  </si>
  <si>
    <t>15,14,19</t>
  </si>
  <si>
    <t>2,8,13</t>
  </si>
  <si>
    <t>18,30,17</t>
  </si>
  <si>
    <t>7,11,13</t>
  </si>
  <si>
    <t>24,24,32</t>
  </si>
  <si>
    <t>11,10,8</t>
  </si>
  <si>
    <t>28,28,19</t>
  </si>
  <si>
    <t>19,23,16</t>
  </si>
  <si>
    <t>30,58,50</t>
  </si>
  <si>
    <t>7,1,5</t>
  </si>
  <si>
    <t>16,11,14</t>
  </si>
  <si>
    <t>12,9,27</t>
  </si>
  <si>
    <t>33,38,44</t>
  </si>
  <si>
    <t>43,25,47</t>
  </si>
  <si>
    <t>77,90,86</t>
  </si>
  <si>
    <t>35,54,41</t>
  </si>
  <si>
    <t>92,98,92</t>
  </si>
  <si>
    <t>9,3,7</t>
  </si>
  <si>
    <t>12,20,21</t>
  </si>
  <si>
    <t>26,24,28</t>
  </si>
  <si>
    <t>54,53,65</t>
  </si>
  <si>
    <t>64,44,36</t>
  </si>
  <si>
    <t>103,115,84</t>
  </si>
  <si>
    <t>16,16,18</t>
  </si>
  <si>
    <t>41,29,41</t>
  </si>
  <si>
    <t>11,7,5</t>
  </si>
  <si>
    <t>22,16,20</t>
  </si>
  <si>
    <t>44,27,46</t>
  </si>
  <si>
    <t>62,80,98</t>
  </si>
  <si>
    <t>23,15,20</t>
  </si>
  <si>
    <t>47,36,41</t>
  </si>
  <si>
    <t>102,93,96</t>
  </si>
  <si>
    <t>28,27,23</t>
  </si>
  <si>
    <t>58,52,51</t>
  </si>
  <si>
    <t>25,19,27</t>
  </si>
  <si>
    <t>61,44,42</t>
  </si>
  <si>
    <t>31,30,19</t>
  </si>
  <si>
    <t>50,62,54</t>
  </si>
  <si>
    <t>121,89,117</t>
  </si>
  <si>
    <t>58,42,45</t>
  </si>
  <si>
    <t>93,86,102</t>
  </si>
  <si>
    <t>15,15,7</t>
  </si>
  <si>
    <t>32,28,21</t>
  </si>
  <si>
    <t>85,73,86</t>
  </si>
  <si>
    <t>18,13,19</t>
  </si>
  <si>
    <t>35,35,32</t>
  </si>
  <si>
    <t>72,63,61</t>
  </si>
  <si>
    <t>18,24,13</t>
  </si>
  <si>
    <t>51,40,22</t>
  </si>
  <si>
    <t>48,35,38</t>
  </si>
  <si>
    <t>67,103,59</t>
  </si>
  <si>
    <t>30,13,22</t>
  </si>
  <si>
    <t>31,51,45</t>
  </si>
  <si>
    <t>62,48,48</t>
  </si>
  <si>
    <t>112,90,84</t>
  </si>
  <si>
    <t>44,12,42</t>
  </si>
  <si>
    <t>45,86,52</t>
  </si>
  <si>
    <t>31,41,37</t>
  </si>
  <si>
    <t>61,73,59</t>
  </si>
  <si>
    <t>33,14,33</t>
  </si>
  <si>
    <t>46,54,43</t>
  </si>
  <si>
    <t>32,28,26</t>
  </si>
  <si>
    <t>46,49,55</t>
  </si>
  <si>
    <t>29,22,22</t>
  </si>
  <si>
    <t>42,50,37</t>
  </si>
  <si>
    <t>27,37,52</t>
  </si>
  <si>
    <t>75,63,57</t>
  </si>
  <si>
    <t>67,63,67</t>
  </si>
  <si>
    <t>48,35,46</t>
  </si>
  <si>
    <t>66,68,72</t>
  </si>
  <si>
    <t>47,40,27</t>
  </si>
  <si>
    <t>68,58,56</t>
  </si>
  <si>
    <t>65,44,77</t>
  </si>
  <si>
    <t>102,91,89</t>
  </si>
  <si>
    <t>93,77,77</t>
  </si>
  <si>
    <t>97,78,86</t>
  </si>
  <si>
    <t>78,62,72</t>
  </si>
  <si>
    <t>94,126,86</t>
  </si>
  <si>
    <t>79,65,64</t>
  </si>
  <si>
    <t>102,91,93</t>
  </si>
  <si>
    <t>83,69,82</t>
  </si>
  <si>
    <t>112,109,96</t>
  </si>
  <si>
    <t>52,57,82</t>
  </si>
  <si>
    <t>69,101,93</t>
  </si>
  <si>
    <t>70,54,68</t>
  </si>
  <si>
    <t>68,97,95</t>
  </si>
  <si>
    <t>102,94,89</t>
  </si>
  <si>
    <t>68,82,64</t>
  </si>
  <si>
    <t>100,92,95</t>
  </si>
  <si>
    <t>104,98,98</t>
  </si>
  <si>
    <t>84,75,88</t>
  </si>
  <si>
    <t>94,72,79</t>
  </si>
  <si>
    <t>84,83,63</t>
  </si>
  <si>
    <t>101,101,96</t>
  </si>
  <si>
    <t>71,61,72</t>
  </si>
  <si>
    <t>100,93,106</t>
  </si>
  <si>
    <t>62,55,49</t>
  </si>
  <si>
    <t>64,54,52</t>
  </si>
  <si>
    <t>74,85,94</t>
  </si>
  <si>
    <t>77,78,58</t>
  </si>
  <si>
    <t>87,95,109</t>
  </si>
  <si>
    <t>46,63,46</t>
  </si>
  <si>
    <t>104,75,115</t>
  </si>
  <si>
    <t>52,34,67</t>
  </si>
  <si>
    <t>101,134,80</t>
  </si>
  <si>
    <t>49,69,49</t>
  </si>
  <si>
    <t>70,79,93</t>
  </si>
  <si>
    <t>74,78,64</t>
  </si>
  <si>
    <t>95,87,102</t>
  </si>
  <si>
    <t>108,81,96</t>
  </si>
  <si>
    <t>57,38,51</t>
  </si>
  <si>
    <t>54,62,56</t>
  </si>
  <si>
    <t>62,47,70</t>
  </si>
  <si>
    <t>78,46,77</t>
  </si>
  <si>
    <t>94,85,80</t>
  </si>
  <si>
    <t>44,44,44</t>
  </si>
  <si>
    <t>65,44,52</t>
  </si>
  <si>
    <t>105,72,154</t>
  </si>
  <si>
    <t>47,61,56</t>
  </si>
  <si>
    <t>84,97,77</t>
  </si>
  <si>
    <t>44,43,42</t>
  </si>
  <si>
    <t>112,164,99</t>
  </si>
  <si>
    <t>59,86,67</t>
  </si>
  <si>
    <t>34,34,36</t>
  </si>
  <si>
    <t>68,69,58</t>
  </si>
  <si>
    <t>124,99,136</t>
  </si>
  <si>
    <t>81,64,117</t>
  </si>
  <si>
    <t>24,51,51</t>
  </si>
  <si>
    <t>42,64,51</t>
  </si>
  <si>
    <t>134,102,78</t>
  </si>
  <si>
    <t>52,48,55</t>
  </si>
  <si>
    <t>103,49,87</t>
  </si>
  <si>
    <t>26,43,46</t>
  </si>
  <si>
    <t>58,95,67</t>
  </si>
  <si>
    <t>40,26,40</t>
  </si>
  <si>
    <t>66,88,72</t>
  </si>
  <si>
    <t>92,61,96</t>
  </si>
  <si>
    <t>38,42,41</t>
  </si>
  <si>
    <t>47,72,55</t>
  </si>
  <si>
    <t>29,19,33</t>
  </si>
  <si>
    <t>57,68,55</t>
  </si>
  <si>
    <t>32,26,27</t>
  </si>
  <si>
    <t>83,77,85</t>
  </si>
  <si>
    <t>37,37,44</t>
  </si>
  <si>
    <t>72,115,88</t>
  </si>
  <si>
    <t>45,46,41</t>
  </si>
  <si>
    <t>62,58,44</t>
  </si>
  <si>
    <t>51,64,64</t>
  </si>
  <si>
    <t>70,54,51</t>
  </si>
  <si>
    <t>41,57,56</t>
  </si>
  <si>
    <t>14,30,26</t>
  </si>
  <si>
    <t>107,111,99</t>
  </si>
  <si>
    <t>51,57,43</t>
  </si>
  <si>
    <t>55,57,86</t>
  </si>
  <si>
    <t>22,37,32</t>
  </si>
  <si>
    <t>82,67,127</t>
  </si>
  <si>
    <t>42,35,51</t>
  </si>
  <si>
    <t>46,52,43</t>
  </si>
  <si>
    <t>16,24,23</t>
  </si>
  <si>
    <t>46,58,50</t>
  </si>
  <si>
    <t>20,24,25</t>
  </si>
  <si>
    <t>61,56,64</t>
  </si>
  <si>
    <t>22,27,33</t>
  </si>
  <si>
    <t>71,114,93</t>
  </si>
  <si>
    <t>41,47,40</t>
  </si>
  <si>
    <t>78,104,93</t>
  </si>
  <si>
    <t>24,63,39</t>
  </si>
  <si>
    <t>71,99,106</t>
  </si>
  <si>
    <t>37,46,42</t>
  </si>
  <si>
    <t>47,69,68</t>
  </si>
  <si>
    <t>24,20,36</t>
  </si>
  <si>
    <t>49,53,48</t>
  </si>
  <si>
    <t>28,16,20</t>
  </si>
  <si>
    <t>45,52,73</t>
  </si>
  <si>
    <t>23,30,20</t>
  </si>
  <si>
    <t>92,89,106</t>
  </si>
  <si>
    <t>95,94,107</t>
  </si>
  <si>
    <t>48,42,42</t>
  </si>
  <si>
    <t>47,53,51</t>
  </si>
  <si>
    <t>21,20,23</t>
  </si>
  <si>
    <t>54,56,67</t>
  </si>
  <si>
    <t>35,30,42</t>
  </si>
  <si>
    <t>9,17,17</t>
  </si>
  <si>
    <t>45,76,40</t>
  </si>
  <si>
    <t>17,19,31</t>
  </si>
  <si>
    <t>33,35,42</t>
  </si>
  <si>
    <t>16,16,12</t>
  </si>
  <si>
    <t>57,55,48</t>
  </si>
  <si>
    <t>26,27,14</t>
  </si>
  <si>
    <t>68,62,46</t>
  </si>
  <si>
    <t>29,22,23</t>
  </si>
  <si>
    <t>46,86,76</t>
  </si>
  <si>
    <t>28,33,27</t>
  </si>
  <si>
    <t>31,34,49</t>
  </si>
  <si>
    <t>12,19,14</t>
  </si>
  <si>
    <t>38,40,40</t>
  </si>
  <si>
    <t>16,15,16</t>
  </si>
  <si>
    <t>88,71,54</t>
  </si>
  <si>
    <t>24,32,34</t>
  </si>
  <si>
    <t>24,38,38</t>
  </si>
  <si>
    <t>12,8,18</t>
  </si>
  <si>
    <t>29,36,31</t>
  </si>
  <si>
    <t>9,15,13</t>
  </si>
  <si>
    <t>69,65,72</t>
  </si>
  <si>
    <t>33,28,25</t>
  </si>
  <si>
    <t>61,45,50</t>
  </si>
  <si>
    <t>96,124,91</t>
  </si>
  <si>
    <t>40,50,43</t>
  </si>
  <si>
    <t>139,99,165</t>
  </si>
  <si>
    <t>70,44,56</t>
  </si>
  <si>
    <t>43,35,45</t>
  </si>
  <si>
    <t>13,13,22</t>
  </si>
  <si>
    <t>87,101,92</t>
  </si>
  <si>
    <t>93,87,111</t>
  </si>
  <si>
    <t>51,29,41</t>
  </si>
  <si>
    <t>23,35,40</t>
  </si>
  <si>
    <t>12,8,16</t>
  </si>
  <si>
    <t>32,27,59</t>
  </si>
  <si>
    <t>19,17,7</t>
  </si>
  <si>
    <t>113,120,85</t>
  </si>
  <si>
    <t>48,45,40</t>
  </si>
  <si>
    <t>45,45,53</t>
  </si>
  <si>
    <t>12,19,25</t>
  </si>
  <si>
    <t>32,55,45</t>
  </si>
  <si>
    <t>13,18,20</t>
  </si>
  <si>
    <t>48,33,53</t>
  </si>
  <si>
    <t>12,14,25</t>
  </si>
  <si>
    <t>35,40,36</t>
  </si>
  <si>
    <t>13,22,5</t>
  </si>
  <si>
    <t>51,64,63</t>
  </si>
  <si>
    <t>23,25,23</t>
  </si>
  <si>
    <t>23,43,31</t>
  </si>
  <si>
    <t>7,17,11</t>
  </si>
  <si>
    <t>27,24,29</t>
  </si>
  <si>
    <t>6,14,8</t>
  </si>
  <si>
    <t>33,46,36</t>
  </si>
  <si>
    <t>12,17,14</t>
  </si>
  <si>
    <t>35,44,36</t>
  </si>
  <si>
    <t>12,18,13</t>
  </si>
  <si>
    <t>34,45,41</t>
  </si>
  <si>
    <t>17,13,15</t>
  </si>
  <si>
    <t>65,77,95</t>
  </si>
  <si>
    <t>28,39,27</t>
  </si>
  <si>
    <t>29,31,28</t>
  </si>
  <si>
    <t>10,9,12</t>
  </si>
  <si>
    <t>26,30,33</t>
  </si>
  <si>
    <t>11,13,7</t>
  </si>
  <si>
    <t>106,139,70</t>
  </si>
  <si>
    <t>39,42,59</t>
  </si>
  <si>
    <t>21,16,15</t>
  </si>
  <si>
    <t>62,57,37</t>
  </si>
  <si>
    <t>20,23,16</t>
  </si>
  <si>
    <t>32,84,45</t>
  </si>
  <si>
    <t>20,22,17</t>
  </si>
  <si>
    <t>34,24,40</t>
  </si>
  <si>
    <t>12,12,10</t>
  </si>
  <si>
    <t>46,60,79</t>
  </si>
  <si>
    <t>18,23,29</t>
  </si>
  <si>
    <t>26,25,18</t>
  </si>
  <si>
    <t>6,11,5</t>
  </si>
  <si>
    <t>21,33,23</t>
  </si>
  <si>
    <t>11,5,9</t>
  </si>
  <si>
    <t>139,106,92</t>
  </si>
  <si>
    <t>47,51,34</t>
  </si>
  <si>
    <t>26,31,23</t>
  </si>
  <si>
    <t>7,10,10</t>
  </si>
  <si>
    <t>89,85,82</t>
  </si>
  <si>
    <t>17,29,23</t>
  </si>
  <si>
    <t>8,7,7</t>
  </si>
  <si>
    <t>49,54,76</t>
  </si>
  <si>
    <t>33,23,43</t>
  </si>
  <si>
    <t>9,12,13</t>
  </si>
  <si>
    <t>53,59,65</t>
  </si>
  <si>
    <t>37,54,64</t>
  </si>
  <si>
    <t>21,14,21</t>
  </si>
  <si>
    <t>81,95,150</t>
  </si>
  <si>
    <t>36,39,49</t>
  </si>
  <si>
    <t>62,59,64</t>
  </si>
  <si>
    <t>26,19,23</t>
  </si>
  <si>
    <t>42,45,39</t>
  </si>
  <si>
    <t>51,36,38</t>
  </si>
  <si>
    <t>36,43,25</t>
  </si>
  <si>
    <t>14,12,9</t>
  </si>
  <si>
    <t>41,33,64</t>
  </si>
  <si>
    <t>12,12,23</t>
  </si>
  <si>
    <t>17,40,32</t>
  </si>
  <si>
    <t>4,10,14</t>
  </si>
  <si>
    <t>64,91,56</t>
  </si>
  <si>
    <t>29,21,26</t>
  </si>
  <si>
    <t>26,20,51</t>
  </si>
  <si>
    <t>8,8,14</t>
  </si>
  <si>
    <t>41,44,41</t>
  </si>
  <si>
    <t>13,13,17</t>
  </si>
  <si>
    <t>25,23,25</t>
  </si>
  <si>
    <t>4,7,11</t>
  </si>
  <si>
    <t>19,17,24</t>
  </si>
  <si>
    <t>10,3,3</t>
  </si>
  <si>
    <t>62,78,80</t>
  </si>
  <si>
    <t>30,25,22</t>
  </si>
  <si>
    <t>42,52,67</t>
  </si>
  <si>
    <t>20,19,15</t>
  </si>
  <si>
    <t>32,40,37</t>
  </si>
  <si>
    <t>12,12,11</t>
  </si>
  <si>
    <t>40,20,35</t>
  </si>
  <si>
    <t>5,11,13</t>
  </si>
  <si>
    <t>18,34,22</t>
  </si>
  <si>
    <t>10,5,6</t>
  </si>
  <si>
    <t>59,68,58</t>
  </si>
  <si>
    <t>23,17,17</t>
  </si>
  <si>
    <t>4,4,7</t>
  </si>
  <si>
    <t>16,12,22</t>
  </si>
  <si>
    <t>3,7,2</t>
  </si>
  <si>
    <t>10,19,21</t>
  </si>
  <si>
    <t>4,2,6</t>
  </si>
  <si>
    <t>85,61,52</t>
  </si>
  <si>
    <t>20,28,17</t>
  </si>
  <si>
    <t>32,39,28</t>
  </si>
  <si>
    <t>7,11,12</t>
  </si>
  <si>
    <t>18,21,16</t>
  </si>
  <si>
    <t>2,5,7</t>
  </si>
  <si>
    <t>40,48,38</t>
  </si>
  <si>
    <t>7,15,17</t>
  </si>
  <si>
    <t>27,11,39</t>
  </si>
  <si>
    <t>9,6,5</t>
  </si>
  <si>
    <t>28,48,35</t>
  </si>
  <si>
    <t>10,14,9</t>
  </si>
  <si>
    <t>46,44,46</t>
  </si>
  <si>
    <t>12,11,19</t>
  </si>
  <si>
    <t>20,14,26</t>
  </si>
  <si>
    <t>6,3,6</t>
  </si>
  <si>
    <t>13,27,17</t>
  </si>
  <si>
    <t>4,5,5</t>
  </si>
  <si>
    <t>28,24,38</t>
  </si>
  <si>
    <t>11,7,7</t>
  </si>
  <si>
    <t>29,22,33</t>
  </si>
  <si>
    <t>6,10,7</t>
  </si>
  <si>
    <t>18,18,18</t>
  </si>
  <si>
    <t>4,3,6</t>
  </si>
  <si>
    <t>76,61,85</t>
  </si>
  <si>
    <t>13,28,28</t>
  </si>
  <si>
    <t>46,29,37</t>
  </si>
  <si>
    <t>6,15,11</t>
  </si>
  <si>
    <t>14,32,13</t>
  </si>
  <si>
    <t>2,6,6</t>
  </si>
  <si>
    <t>18,23,20</t>
  </si>
  <si>
    <t>3,9,3</t>
  </si>
  <si>
    <t>14,16,14</t>
  </si>
  <si>
    <t>0,3,6</t>
  </si>
  <si>
    <t>17,32,23</t>
  </si>
  <si>
    <t>9,3,6</t>
  </si>
  <si>
    <t>16,18,16</t>
  </si>
  <si>
    <t>3,7,1</t>
  </si>
  <si>
    <t>15,30,27</t>
  </si>
  <si>
    <t>8,7,3</t>
  </si>
  <si>
    <t>28,34,30</t>
  </si>
  <si>
    <t>6,12,7</t>
  </si>
  <si>
    <t>25,20,9</t>
  </si>
  <si>
    <t>5,2,5</t>
  </si>
  <si>
    <t>29,26,35</t>
  </si>
  <si>
    <t>5,8,11</t>
  </si>
  <si>
    <t>27,31,20</t>
  </si>
  <si>
    <t>7,9,4</t>
  </si>
  <si>
    <t>22,12,21</t>
  </si>
  <si>
    <t>4,1,7</t>
  </si>
  <si>
    <t>35,35,46</t>
  </si>
  <si>
    <t>13,13,5</t>
  </si>
  <si>
    <t>18,23,27</t>
  </si>
  <si>
    <t>4,7,5</t>
  </si>
  <si>
    <t>88,71,115</t>
  </si>
  <si>
    <t>22,27,29</t>
  </si>
  <si>
    <t>20,28,21</t>
  </si>
  <si>
    <t>2,8,6</t>
  </si>
  <si>
    <t>81,96,71</t>
  </si>
  <si>
    <t>22,20,28</t>
  </si>
  <si>
    <t>13,16,7</t>
  </si>
  <si>
    <t>3,2,1</t>
  </si>
  <si>
    <t>14,43,15</t>
  </si>
  <si>
    <t>5,4,7</t>
  </si>
  <si>
    <t>66,69,63</t>
  </si>
  <si>
    <t>17,16,21</t>
  </si>
  <si>
    <t>10,9,18</t>
  </si>
  <si>
    <t>1,4,1</t>
  </si>
  <si>
    <t>18,16,19</t>
  </si>
  <si>
    <t>15,14,14</t>
  </si>
  <si>
    <t>48,46,44</t>
  </si>
  <si>
    <t>10,11,14</t>
  </si>
  <si>
    <t>29,52,27</t>
  </si>
  <si>
    <t>5,9,12</t>
  </si>
  <si>
    <t>21,16,18</t>
  </si>
  <si>
    <t>2,4,5</t>
  </si>
  <si>
    <t>108,95,93</t>
  </si>
  <si>
    <t>35,16,24</t>
  </si>
  <si>
    <t>1,4,3</t>
  </si>
  <si>
    <t>12,7,12</t>
  </si>
  <si>
    <t>1,3,0</t>
  </si>
  <si>
    <t>30,33,29</t>
  </si>
  <si>
    <t>2,7,11</t>
  </si>
  <si>
    <t>58,26,38</t>
  </si>
  <si>
    <t>7,15,5</t>
  </si>
  <si>
    <t>13,17,16</t>
  </si>
  <si>
    <t>2,3,3</t>
  </si>
  <si>
    <t>30,35,40</t>
  </si>
  <si>
    <t>9,17,18</t>
  </si>
  <si>
    <t>0,3,4</t>
  </si>
  <si>
    <t>16,19,20</t>
  </si>
  <si>
    <t>3,2,5</t>
  </si>
  <si>
    <t>12,21,18</t>
  </si>
  <si>
    <t>3,4,2</t>
  </si>
  <si>
    <t>20,18,17</t>
  </si>
  <si>
    <t>4,3,3</t>
  </si>
  <si>
    <t>52,56,52</t>
  </si>
  <si>
    <t>11,11,14</t>
  </si>
  <si>
    <t>13,16,12</t>
  </si>
  <si>
    <t>2,4,0</t>
  </si>
  <si>
    <t>22,2,12</t>
  </si>
  <si>
    <t>2,2,0</t>
  </si>
  <si>
    <t>13,8,11</t>
  </si>
  <si>
    <t>1,1,2</t>
  </si>
  <si>
    <t>54,51,47</t>
  </si>
  <si>
    <t>9,15,8</t>
  </si>
  <si>
    <t>20,14,25</t>
  </si>
  <si>
    <t>1,4,5</t>
  </si>
  <si>
    <t>14,13,24</t>
  </si>
  <si>
    <t>16,16,23</t>
  </si>
  <si>
    <t>2,4,3</t>
  </si>
  <si>
    <t>18,22,16</t>
  </si>
  <si>
    <t>2,3,4</t>
  </si>
  <si>
    <t>8,11,6</t>
  </si>
  <si>
    <t>64,38,52</t>
  </si>
  <si>
    <t>12,8,9</t>
  </si>
  <si>
    <t>14,5,7</t>
  </si>
  <si>
    <t>0,2,0</t>
  </si>
  <si>
    <t>4,8,15</t>
  </si>
  <si>
    <t>14,8,14</t>
  </si>
  <si>
    <t>1,0,3</t>
  </si>
  <si>
    <t>14,8,9</t>
  </si>
  <si>
    <t>2,0,1</t>
  </si>
  <si>
    <t>17,12,7</t>
  </si>
  <si>
    <t>0,2,2</t>
  </si>
  <si>
    <t>8,6,6</t>
  </si>
  <si>
    <t>28,29,18</t>
  </si>
  <si>
    <t>6,9,12</t>
  </si>
  <si>
    <t>30,43,26</t>
  </si>
  <si>
    <t>23,33,21</t>
  </si>
  <si>
    <t>3,4,4</t>
  </si>
  <si>
    <t>7,7,7</t>
  </si>
  <si>
    <t>12,11,5</t>
  </si>
  <si>
    <t>7,16,23</t>
  </si>
  <si>
    <t>29,13,27</t>
  </si>
  <si>
    <t>2,1,4</t>
  </si>
  <si>
    <t>12,12,14</t>
  </si>
  <si>
    <t>1,2,0</t>
  </si>
  <si>
    <t>7,6,11</t>
  </si>
  <si>
    <t>17,18,23</t>
  </si>
  <si>
    <t>1,2,2</t>
  </si>
  <si>
    <t>16,11,15</t>
  </si>
  <si>
    <t>22,13,19</t>
  </si>
  <si>
    <t>13,21,11</t>
  </si>
  <si>
    <t>9,5,14</t>
  </si>
  <si>
    <t>14,10,4</t>
  </si>
  <si>
    <t>8,20,11</t>
  </si>
  <si>
    <t>17,25,11</t>
  </si>
  <si>
    <t>25,10,9</t>
  </si>
  <si>
    <t>10,4,18</t>
  </si>
  <si>
    <t>19,13,12</t>
  </si>
  <si>
    <t>16,18,33</t>
  </si>
  <si>
    <t>3,12,7</t>
  </si>
  <si>
    <t>7,6,10</t>
  </si>
  <si>
    <t>13,8,3</t>
  </si>
  <si>
    <t>12,7,5</t>
  </si>
  <si>
    <t>10,5,10</t>
  </si>
  <si>
    <t>270,348,333</t>
  </si>
  <si>
    <t>8084,6374,6991</t>
  </si>
  <si>
    <t>303,238,234</t>
  </si>
  <si>
    <t>117,117,104</t>
  </si>
  <si>
    <t>233,175,187</t>
  </si>
  <si>
    <t>1023,942,1148</t>
  </si>
  <si>
    <t>4035,2768,2851</t>
  </si>
  <si>
    <t>221,286,257</t>
  </si>
  <si>
    <t>138,186,236</t>
  </si>
  <si>
    <t>156,144,119</t>
  </si>
  <si>
    <t>397,367,354</t>
  </si>
  <si>
    <t>1942,1022,1240</t>
  </si>
  <si>
    <t>3931,4110,3193</t>
  </si>
  <si>
    <t>127,101,129</t>
  </si>
  <si>
    <t>709,939,1099</t>
  </si>
  <si>
    <t>2693,1738,1708</t>
  </si>
  <si>
    <t>122,122,112</t>
  </si>
  <si>
    <t>212,296,209</t>
  </si>
  <si>
    <t>167,196,205</t>
  </si>
  <si>
    <t>99,116,102</t>
  </si>
  <si>
    <t>180,215,219</t>
  </si>
  <si>
    <t>199,223,195</t>
  </si>
  <si>
    <t>112,119,148</t>
  </si>
  <si>
    <t>250,217,233</t>
  </si>
  <si>
    <t>169,152,127</t>
  </si>
  <si>
    <t>139,111,111</t>
  </si>
  <si>
    <t>242,176,238</t>
  </si>
  <si>
    <t>418,363,371</t>
  </si>
  <si>
    <t>258,303,320</t>
  </si>
  <si>
    <t>476,441,535</t>
  </si>
  <si>
    <t>271,105,136</t>
  </si>
  <si>
    <t>285,274,278</t>
  </si>
  <si>
    <t>84,121,117</t>
  </si>
  <si>
    <t>240,298,312</t>
  </si>
  <si>
    <t>383,487,440</t>
  </si>
  <si>
    <t>305,329,346</t>
  </si>
  <si>
    <t>508,458,524</t>
  </si>
  <si>
    <t>8278,7123,8778</t>
  </si>
  <si>
    <t>11482,12282,11984</t>
  </si>
  <si>
    <t>128,120,125</t>
  </si>
  <si>
    <t>15028,14071,12415</t>
  </si>
  <si>
    <t>22331,19677,17900</t>
  </si>
  <si>
    <t>107,110,129</t>
  </si>
  <si>
    <t>145,168,188</t>
  </si>
  <si>
    <t>135,128,117</t>
  </si>
  <si>
    <t>1493,1564,1707</t>
  </si>
  <si>
    <t>2068,2286,2308</t>
  </si>
  <si>
    <t>301,310,372</t>
  </si>
  <si>
    <t>406,472,474</t>
  </si>
  <si>
    <t>293,402,288</t>
  </si>
  <si>
    <t>482,452,439</t>
  </si>
  <si>
    <t>192,227,158</t>
  </si>
  <si>
    <t>263,276,258</t>
  </si>
  <si>
    <t>239,187,345</t>
  </si>
  <si>
    <t>327,315,397</t>
  </si>
  <si>
    <t>470,610,493</t>
  </si>
  <si>
    <t>690,751,686</t>
  </si>
  <si>
    <t>495,508,544</t>
  </si>
  <si>
    <t>621,779,661</t>
  </si>
  <si>
    <t>208,230,139</t>
  </si>
  <si>
    <t>263,255,264</t>
  </si>
  <si>
    <t>184,206,169</t>
  </si>
  <si>
    <t>255,235,249</t>
  </si>
  <si>
    <t>279,268,267</t>
  </si>
  <si>
    <t>386,344,336</t>
  </si>
  <si>
    <t>145,136,125</t>
  </si>
  <si>
    <t>188,203,146</t>
  </si>
  <si>
    <t>132,126,119</t>
  </si>
  <si>
    <t>459,482,439</t>
  </si>
  <si>
    <t>654,570,548</t>
  </si>
  <si>
    <t>122,118,141</t>
  </si>
  <si>
    <t>175,156,153</t>
  </si>
  <si>
    <t>241,253,287</t>
  </si>
  <si>
    <t>297,334,352</t>
  </si>
  <si>
    <t>722,728,773</t>
  </si>
  <si>
    <t>933,953,903</t>
  </si>
  <si>
    <t>148,148,149</t>
  </si>
  <si>
    <t>187,207,171</t>
  </si>
  <si>
    <t>136,127,117</t>
  </si>
  <si>
    <t>1115,1003,1293</t>
  </si>
  <si>
    <t>1227,1441,1522</t>
  </si>
  <si>
    <t>249,255,293</t>
  </si>
  <si>
    <t>281,356,347</t>
  </si>
  <si>
    <t>3701,3887,3990</t>
  </si>
  <si>
    <t>4604,4837,4726</t>
  </si>
  <si>
    <t>111,103,100</t>
  </si>
  <si>
    <t>129,135,130</t>
  </si>
  <si>
    <t>178,143,170</t>
  </si>
  <si>
    <t>189,188,235</t>
  </si>
  <si>
    <t>316,225,384</t>
  </si>
  <si>
    <t>372,362,397</t>
  </si>
  <si>
    <t>272,338,287</t>
  </si>
  <si>
    <t>363,402,341</t>
  </si>
  <si>
    <t>90,118,115</t>
  </si>
  <si>
    <t>137,136,130</t>
  </si>
  <si>
    <t>2070,1554,2315</t>
  </si>
  <si>
    <t>2202,2305,2633</t>
  </si>
  <si>
    <t>144,205,173</t>
  </si>
  <si>
    <t>238,199,206</t>
  </si>
  <si>
    <t>283,196,294</t>
  </si>
  <si>
    <t>268,351,325</t>
  </si>
  <si>
    <t>332,356,342</t>
  </si>
  <si>
    <t>404,358,470</t>
  </si>
  <si>
    <t>182,270,247</t>
  </si>
  <si>
    <t>271,308,263</t>
  </si>
  <si>
    <t>236,238,249</t>
  </si>
  <si>
    <t>296,289,276</t>
  </si>
  <si>
    <t>558,689,516</t>
  </si>
  <si>
    <t>726,758,625</t>
  </si>
  <si>
    <t>412,483,408</t>
  </si>
  <si>
    <t>513,541,489</t>
  </si>
  <si>
    <t>1684,1838,1873</t>
  </si>
  <si>
    <t>2051,2047,2206</t>
  </si>
  <si>
    <t>364,443,374</t>
  </si>
  <si>
    <t>415,513,470</t>
  </si>
  <si>
    <t>1239,1744,1417</t>
  </si>
  <si>
    <t>1439,2027,1729</t>
  </si>
  <si>
    <t>252,298,218</t>
  </si>
  <si>
    <t>265,336,311</t>
  </si>
  <si>
    <t>190,177,181</t>
  </si>
  <si>
    <t>219,192,233</t>
  </si>
  <si>
    <t>9428,10112,8033</t>
  </si>
  <si>
    <t>11646,10497,9880</t>
  </si>
  <si>
    <t>2398,2495,2615</t>
  </si>
  <si>
    <t>2553,3211,2982</t>
  </si>
  <si>
    <t>1184,1641,1219</t>
  </si>
  <si>
    <t>1401,1846,1520</t>
  </si>
  <si>
    <t>542,645,525</t>
  </si>
  <si>
    <t>667,722,606</t>
  </si>
  <si>
    <t>609,815,753</t>
  </si>
  <si>
    <t>808,864,827</t>
  </si>
  <si>
    <t>261,289,261</t>
  </si>
  <si>
    <t>308,311,307</t>
  </si>
  <si>
    <t>301,277,298</t>
  </si>
  <si>
    <t>351,320,330</t>
  </si>
  <si>
    <t>606,435,488</t>
  </si>
  <si>
    <t>615,544,584</t>
  </si>
  <si>
    <t>1010,1040,1049</t>
  </si>
  <si>
    <t>1072,1199,1227</t>
  </si>
  <si>
    <t>511,406,423</t>
  </si>
  <si>
    <t>500,500,510</t>
  </si>
  <si>
    <t>3363,2607,3021</t>
  </si>
  <si>
    <t>3294,3517,3178</t>
  </si>
  <si>
    <t>2392,2763,2541</t>
  </si>
  <si>
    <t>2728,3069,2643</t>
  </si>
  <si>
    <t>1149,1019,1155</t>
  </si>
  <si>
    <t>1103,1272,1211</t>
  </si>
  <si>
    <t>1263,1376,1335</t>
  </si>
  <si>
    <t>1471,1329,1483</t>
  </si>
  <si>
    <t>1374,1257,1425</t>
  </si>
  <si>
    <t>1293,1541,1545</t>
  </si>
  <si>
    <t>1435,1503,1463</t>
  </si>
  <si>
    <t>1563,1608,1579</t>
  </si>
  <si>
    <t>3259,3683,3667</t>
  </si>
  <si>
    <t>4181,3363,3804</t>
  </si>
  <si>
    <t>4970,4020,5194</t>
  </si>
  <si>
    <t>4517,5233,5398</t>
  </si>
  <si>
    <t>1087,908,1186</t>
  </si>
  <si>
    <t>1015,1148,1218</t>
  </si>
  <si>
    <t>8216,6620,8756</t>
  </si>
  <si>
    <t>7679,8525,8954</t>
  </si>
  <si>
    <t>4701,4206,4080</t>
  </si>
  <si>
    <t>4598,4636,4503</t>
  </si>
  <si>
    <t>5323,4860,5154</t>
  </si>
  <si>
    <t>5349,5281,5322</t>
  </si>
  <si>
    <t>6117,6524,6819</t>
  </si>
  <si>
    <t>6223,6951,6914</t>
  </si>
  <si>
    <t>3958,4330,4017</t>
  </si>
  <si>
    <t>2972,2949,2953</t>
  </si>
  <si>
    <t>2420,2125,2454</t>
  </si>
  <si>
    <t>1622,1831,1571</t>
  </si>
  <si>
    <t>5395,4890,5678</t>
  </si>
  <si>
    <t>3571,3911,4005</t>
  </si>
  <si>
    <t>1551,1706,1715</t>
  </si>
  <si>
    <t>1096,1251,1196</t>
  </si>
  <si>
    <t>1122,1038,1071</t>
  </si>
  <si>
    <t>733,751,818</t>
  </si>
  <si>
    <t>1765,1780,1916</t>
  </si>
  <si>
    <t>1277,1296,1304</t>
  </si>
  <si>
    <t>8403,7826,8570</t>
  </si>
  <si>
    <t>5981,5658,5964</t>
  </si>
  <si>
    <t>6176,6658,5970</t>
  </si>
  <si>
    <t>4589,4230,4552</t>
  </si>
  <si>
    <t>11653,10571,11158</t>
  </si>
  <si>
    <t>7747,7634,7924</t>
  </si>
  <si>
    <t>2032,2023,2089</t>
  </si>
  <si>
    <t>1408,1363,1496</t>
  </si>
  <si>
    <t>2188,2199,2250</t>
  </si>
  <si>
    <t>1415,1545,1634</t>
  </si>
  <si>
    <t>1244,1333,1202</t>
  </si>
  <si>
    <t>861,920,828</t>
  </si>
  <si>
    <t>2540,2707,2486</t>
  </si>
  <si>
    <t>1813,1818,1675</t>
  </si>
  <si>
    <t>10741,10890,11534</t>
  </si>
  <si>
    <t>7855,7066,7823</t>
  </si>
  <si>
    <t>2204,1724,2250</t>
  </si>
  <si>
    <t>1352,1332,1503</t>
  </si>
  <si>
    <t>2619,2586,2403</t>
  </si>
  <si>
    <t>1766,1640,1752</t>
  </si>
  <si>
    <t>520,478,524</t>
  </si>
  <si>
    <t>359,346,326</t>
  </si>
  <si>
    <t>979,1091,986</t>
  </si>
  <si>
    <t>675,679,730</t>
  </si>
  <si>
    <t>1431,1600,1503</t>
  </si>
  <si>
    <t>983,987,1086</t>
  </si>
  <si>
    <t>2060,2237,1738</t>
  </si>
  <si>
    <t>1398,1374,1308</t>
  </si>
  <si>
    <t>1550,1440,1557</t>
  </si>
  <si>
    <t>991,1020,1059</t>
  </si>
  <si>
    <t>38090,33664,39337</t>
  </si>
  <si>
    <t>23476,25105,25655</t>
  </si>
  <si>
    <t>1237,1350,1215</t>
  </si>
  <si>
    <t>858,838,849</t>
  </si>
  <si>
    <t>1527,1692,1422</t>
  </si>
  <si>
    <t>1062,1058,993</t>
  </si>
  <si>
    <t>812,923,829</t>
  </si>
  <si>
    <t>574,602,534</t>
  </si>
  <si>
    <t>1049,1254,1036</t>
  </si>
  <si>
    <t>752,713,751</t>
  </si>
  <si>
    <t>1212,1289,1213</t>
  </si>
  <si>
    <t>829,782,853</t>
  </si>
  <si>
    <t>10790,12148,10580</t>
  </si>
  <si>
    <t>7557,7243,7455</t>
  </si>
  <si>
    <t>4948,4522,4934</t>
  </si>
  <si>
    <t>3330,3016,3131</t>
  </si>
  <si>
    <t>450,454,419</t>
  </si>
  <si>
    <t>296,290,281</t>
  </si>
  <si>
    <t>346,355,345</t>
  </si>
  <si>
    <t>204,212,272</t>
  </si>
  <si>
    <t>355,311,464</t>
  </si>
  <si>
    <t>233,252,244</t>
  </si>
  <si>
    <t>1030,1118,914</t>
  </si>
  <si>
    <t>741,629,627</t>
  </si>
  <si>
    <t>918,970,961</t>
  </si>
  <si>
    <t>525,678,669</t>
  </si>
  <si>
    <t>3289,3968,3754</t>
  </si>
  <si>
    <t>2284,2942,1946</t>
  </si>
  <si>
    <t>377,406,360</t>
  </si>
  <si>
    <t>254,249,238</t>
  </si>
  <si>
    <t>348,421,331</t>
  </si>
  <si>
    <t>260,222,226</t>
  </si>
  <si>
    <t>4921,4080,5229</t>
  </si>
  <si>
    <t>2982,2931,3287</t>
  </si>
  <si>
    <t>1071,1221,1083</t>
  </si>
  <si>
    <t>736,709,739</t>
  </si>
  <si>
    <t>294,355,369</t>
  </si>
  <si>
    <t>205,203,246</t>
  </si>
  <si>
    <t>331,354,321</t>
  </si>
  <si>
    <t>207,230,205</t>
  </si>
  <si>
    <t>411,439,441</t>
  </si>
  <si>
    <t>263,296,267</t>
  </si>
  <si>
    <t>7431,6915,6480</t>
  </si>
  <si>
    <t>4399,4948,3952</t>
  </si>
  <si>
    <t>1614,1843,1467</t>
  </si>
  <si>
    <t>1042,1117,987</t>
  </si>
  <si>
    <t>1988,2412,1920</t>
  </si>
  <si>
    <t>1250,1582,1184</t>
  </si>
  <si>
    <t>398,400,379</t>
  </si>
  <si>
    <t>252,247,241</t>
  </si>
  <si>
    <t>1274,1176,1209</t>
  </si>
  <si>
    <t>755,741,823</t>
  </si>
  <si>
    <t>285,336,252</t>
  </si>
  <si>
    <t>197,184,166</t>
  </si>
  <si>
    <t>3211,3020,3056</t>
  </si>
  <si>
    <t>2022,1906,1919</t>
  </si>
  <si>
    <t>317,270,287</t>
  </si>
  <si>
    <t>198,184,160</t>
  </si>
  <si>
    <t>1109,1235,1006</t>
  </si>
  <si>
    <t>652,689,762</t>
  </si>
  <si>
    <t>350,416,370</t>
  </si>
  <si>
    <t>251,241,213</t>
  </si>
  <si>
    <t>915,1184,967</t>
  </si>
  <si>
    <t>639,646,636</t>
  </si>
  <si>
    <t>1056,1205,1010</t>
  </si>
  <si>
    <t>695,679,681</t>
  </si>
  <si>
    <t>576,526,612</t>
  </si>
  <si>
    <t>346,360,368</t>
  </si>
  <si>
    <t>975,884,937</t>
  </si>
  <si>
    <t>540,624,576</t>
  </si>
  <si>
    <t>221,286,277</t>
  </si>
  <si>
    <t>163,145,174</t>
  </si>
  <si>
    <t>425,517,417</t>
  </si>
  <si>
    <t>263,316,265</t>
  </si>
  <si>
    <t>307,357,297</t>
  </si>
  <si>
    <t>214,192,183</t>
  </si>
  <si>
    <t>427,431,389</t>
  </si>
  <si>
    <t>270,238,261</t>
  </si>
  <si>
    <t>590,574,622</t>
  </si>
  <si>
    <t>334,355,410</t>
  </si>
  <si>
    <t>567,645,535</t>
  </si>
  <si>
    <t>359,374,320</t>
  </si>
  <si>
    <t>27589,31471,26883</t>
  </si>
  <si>
    <t>17850,17709,16802</t>
  </si>
  <si>
    <t>432,274,345</t>
  </si>
  <si>
    <t>195,215,220</t>
  </si>
  <si>
    <t>198,210,158</t>
  </si>
  <si>
    <t>115,101,117</t>
  </si>
  <si>
    <t>218,219,187</t>
  </si>
  <si>
    <t>135,109,125</t>
  </si>
  <si>
    <t>125,145,151</t>
  </si>
  <si>
    <t>800,839,854</t>
  </si>
  <si>
    <t>491,526,467</t>
  </si>
  <si>
    <t>910,877,905</t>
  </si>
  <si>
    <t>531,568,512</t>
  </si>
  <si>
    <t>496,417,493</t>
  </si>
  <si>
    <t>281,270,286</t>
  </si>
  <si>
    <t>247,272,277</t>
  </si>
  <si>
    <t>193,134,138</t>
  </si>
  <si>
    <t>430,486,392</t>
  </si>
  <si>
    <t>252,296,231</t>
  </si>
  <si>
    <t>226,212,181</t>
  </si>
  <si>
    <t>114,126,125</t>
  </si>
  <si>
    <t>132,148,143</t>
  </si>
  <si>
    <t>645,779,737</t>
  </si>
  <si>
    <t>438,459,379</t>
  </si>
  <si>
    <t>1240,1297,1336</t>
  </si>
  <si>
    <t>781,720,801</t>
  </si>
  <si>
    <t>241,247,221</t>
  </si>
  <si>
    <t>136,133,145</t>
  </si>
  <si>
    <t>119,139,142</t>
  </si>
  <si>
    <t>234,145,217</t>
  </si>
  <si>
    <t>126,106,112</t>
  </si>
  <si>
    <t>19171,23366,20091</t>
  </si>
  <si>
    <t>12917,11822,12392</t>
  </si>
  <si>
    <t>362,360,323</t>
  </si>
  <si>
    <t>219,193,198</t>
  </si>
  <si>
    <t>194,144,184</t>
  </si>
  <si>
    <t>283,247,243</t>
  </si>
  <si>
    <t>136,149,161</t>
  </si>
  <si>
    <t>238,250,265</t>
  </si>
  <si>
    <t>134,178,123</t>
  </si>
  <si>
    <t>136,116,111</t>
  </si>
  <si>
    <t>209,165,181</t>
  </si>
  <si>
    <t>94,120,102</t>
  </si>
  <si>
    <t>320,429,352</t>
  </si>
  <si>
    <t>210,215,204</t>
  </si>
  <si>
    <t>173,217,217</t>
  </si>
  <si>
    <t>109,127,107</t>
  </si>
  <si>
    <t>428,450,470</t>
  </si>
  <si>
    <t>249,280,240</t>
  </si>
  <si>
    <t>329,388,328</t>
  </si>
  <si>
    <t>203,204,184</t>
  </si>
  <si>
    <t>52132,52675,52029</t>
  </si>
  <si>
    <t>30594,29400,29782</t>
  </si>
  <si>
    <t>256,264,207</t>
  </si>
  <si>
    <t>137,117,154</t>
  </si>
  <si>
    <t>92,118,102</t>
  </si>
  <si>
    <t>454,367,395</t>
  </si>
  <si>
    <t>212,246,226</t>
  </si>
  <si>
    <t>321,351,333</t>
  </si>
  <si>
    <t>183,196,184</t>
  </si>
  <si>
    <t>1083,1439,1049</t>
  </si>
  <si>
    <t>729,681,586</t>
  </si>
  <si>
    <t>149,166,144</t>
  </si>
  <si>
    <t>133,134,127</t>
  </si>
  <si>
    <t>377,515,421</t>
  </si>
  <si>
    <t>255,263,211</t>
  </si>
  <si>
    <t>2006,2428,1950</t>
  </si>
  <si>
    <t>1226,1134,1182</t>
  </si>
  <si>
    <t>2425,2397,2505</t>
  </si>
  <si>
    <t>1283,1351,1426</t>
  </si>
  <si>
    <t>2122,2360,1914</t>
  </si>
  <si>
    <t>1224,1203,1114</t>
  </si>
  <si>
    <t>6289,7078,6079</t>
  </si>
  <si>
    <t>3794,3539,3448</t>
  </si>
  <si>
    <t>1251,1174,1193</t>
  </si>
  <si>
    <t>625,705,662</t>
  </si>
  <si>
    <t>122,182,150</t>
  </si>
  <si>
    <t>240,406,300</t>
  </si>
  <si>
    <t>130,189,187</t>
  </si>
  <si>
    <t>333,446,318</t>
  </si>
  <si>
    <t>191,226,175</t>
  </si>
  <si>
    <t>132,162,115</t>
  </si>
  <si>
    <t>154,198,184</t>
  </si>
  <si>
    <t>2611,2260,2799</t>
  </si>
  <si>
    <t>1286,1411,1463</t>
  </si>
  <si>
    <t>201,176,208</t>
  </si>
  <si>
    <t>97,108,106</t>
  </si>
  <si>
    <t>1357,1579,1327</t>
  </si>
  <si>
    <t>819,770,714</t>
  </si>
  <si>
    <t>293,379,241</t>
  </si>
  <si>
    <t>155,161,171</t>
  </si>
  <si>
    <t>117,100,113</t>
  </si>
  <si>
    <t>109,107,129</t>
  </si>
  <si>
    <t>287,345,308</t>
  </si>
  <si>
    <t>166,181,151</t>
  </si>
  <si>
    <t>119,145,126</t>
  </si>
  <si>
    <t>4040,4127,3771</t>
  </si>
  <si>
    <t>2101,2098,2190</t>
  </si>
  <si>
    <t>254,218,255</t>
  </si>
  <si>
    <t>126,125,130</t>
  </si>
  <si>
    <t>1229,1047,1347</t>
  </si>
  <si>
    <t>543,655,721</t>
  </si>
  <si>
    <t>94,115,110</t>
  </si>
  <si>
    <t>238,267,221</t>
  </si>
  <si>
    <t>120,147,120</t>
  </si>
  <si>
    <t>200,274,229</t>
  </si>
  <si>
    <t>92,118,105</t>
  </si>
  <si>
    <t>134,184,134</t>
  </si>
  <si>
    <t>245,261,248</t>
  </si>
  <si>
    <t>133,132,115</t>
  </si>
  <si>
    <t>349,479,304</t>
  </si>
  <si>
    <t>217,185,164</t>
  </si>
  <si>
    <t>104,127,109</t>
  </si>
  <si>
    <t>123,132,111</t>
  </si>
  <si>
    <t>2964,3610,2943</t>
  </si>
  <si>
    <t>1704,1543,1537</t>
  </si>
  <si>
    <t>111,131,123</t>
  </si>
  <si>
    <t>2274,2690,2335</t>
  </si>
  <si>
    <t>1164,1251,1189</t>
  </si>
  <si>
    <t>284,272,312</t>
  </si>
  <si>
    <t>111,134,172</t>
  </si>
  <si>
    <t>943,861,917</t>
  </si>
  <si>
    <t>409,448,465</t>
  </si>
  <si>
    <t>281,376,374</t>
  </si>
  <si>
    <t>162,161,170</t>
  </si>
  <si>
    <t>193,257,169</t>
  </si>
  <si>
    <t>341,342,278</t>
  </si>
  <si>
    <t>163,146,141</t>
  </si>
  <si>
    <t>139,128,123</t>
  </si>
  <si>
    <t>1517,1396,1368</t>
  </si>
  <si>
    <t>640,662,671</t>
  </si>
  <si>
    <t>104,126,133</t>
  </si>
  <si>
    <t>218,206,220</t>
  </si>
  <si>
    <t>5597,6057,6233</t>
  </si>
  <si>
    <t>2454,2531,2688</t>
  </si>
  <si>
    <t>279,287,206</t>
  </si>
  <si>
    <t>699,956,716</t>
  </si>
  <si>
    <t>381,298,288</t>
  </si>
  <si>
    <t>189,275,179</t>
  </si>
  <si>
    <t>174,119,159</t>
  </si>
  <si>
    <t>162,131,155</t>
  </si>
  <si>
    <t>92,137,100</t>
  </si>
  <si>
    <t>104,122,103</t>
  </si>
  <si>
    <t>153,210,164</t>
  </si>
  <si>
    <t>3692,3708,3902</t>
  </si>
  <si>
    <t>1282,1270,1504</t>
  </si>
  <si>
    <t>725,886,991</t>
  </si>
  <si>
    <t>273,206,332</t>
  </si>
  <si>
    <t>25695,27870,23945</t>
  </si>
  <si>
    <t>7988,7034,6790</t>
  </si>
  <si>
    <t>127,132,164</t>
  </si>
  <si>
    <t>145,180,238</t>
  </si>
  <si>
    <t>Table S3. Differentially expressed genes specific to BALB/c macrophages</t>
  </si>
  <si>
    <t>(Replicate1, Replicate2, Replicate3)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7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2" borderId="0" xfId="0" applyFont="1" applyFill="1"/>
    <xf numFmtId="0" fontId="0" fillId="2" borderId="0" xfId="0" applyFont="1" applyFill="1"/>
    <xf numFmtId="0" fontId="1" fillId="2" borderId="3" xfId="0" applyFont="1" applyFill="1" applyBorder="1"/>
    <xf numFmtId="0" fontId="0" fillId="2" borderId="3" xfId="0" applyFont="1" applyFill="1" applyBorder="1"/>
    <xf numFmtId="0" fontId="2" fillId="2" borderId="3" xfId="0" applyFont="1" applyFill="1" applyBorder="1"/>
    <xf numFmtId="49" fontId="2" fillId="2" borderId="3" xfId="0" applyNumberFormat="1" applyFont="1" applyFill="1" applyBorder="1"/>
    <xf numFmtId="2" fontId="2" fillId="2" borderId="3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49" fontId="3" fillId="2" borderId="2" xfId="0" applyNumberFormat="1" applyFont="1" applyFill="1" applyBorder="1" applyAlignment="1">
      <alignment horizontal="center" vertical="center"/>
    </xf>
    <xf numFmtId="49" fontId="2" fillId="2" borderId="3" xfId="0" applyNumberFormat="1" applyFont="1" applyFill="1" applyBorder="1" applyAlignment="1">
      <alignment horizontal="center"/>
    </xf>
    <xf numFmtId="49" fontId="0" fillId="0" borderId="0" xfId="0" applyNumberFormat="1" applyFont="1" applyAlignment="1">
      <alignment horizontal="center"/>
    </xf>
    <xf numFmtId="0" fontId="4" fillId="2" borderId="1" xfId="0" applyFont="1" applyFill="1" applyBorder="1" applyAlignment="1">
      <alignment vertical="center"/>
    </xf>
    <xf numFmtId="0" fontId="5" fillId="0" borderId="1" xfId="0" applyFont="1" applyBorder="1"/>
    <xf numFmtId="0" fontId="5" fillId="0" borderId="2" xfId="0" applyFont="1" applyBorder="1"/>
    <xf numFmtId="0" fontId="1" fillId="2" borderId="5" xfId="0" applyFont="1" applyFill="1" applyBorder="1" applyAlignment="1">
      <alignment horizontal="left" vertical="center"/>
    </xf>
    <xf numFmtId="0" fontId="1" fillId="2" borderId="6" xfId="0" applyFont="1" applyFill="1" applyBorder="1" applyAlignment="1">
      <alignment horizontal="left" vertical="center"/>
    </xf>
    <xf numFmtId="49" fontId="1" fillId="2" borderId="5" xfId="0" applyNumberFormat="1" applyFont="1" applyFill="1" applyBorder="1" applyAlignment="1">
      <alignment horizontal="left" vertical="center"/>
    </xf>
    <xf numFmtId="49" fontId="1" fillId="2" borderId="6" xfId="0" applyNumberFormat="1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11" fontId="1" fillId="2" borderId="5" xfId="0" applyNumberFormat="1" applyFont="1" applyFill="1" applyBorder="1" applyAlignment="1">
      <alignment horizontal="center" vertical="center"/>
    </xf>
    <xf numFmtId="11" fontId="1" fillId="2" borderId="6" xfId="0" applyNumberFormat="1" applyFont="1" applyFill="1" applyBorder="1" applyAlignment="1">
      <alignment horizontal="center" vertical="center"/>
    </xf>
    <xf numFmtId="49" fontId="3" fillId="2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A5A5A5"/>
      </font>
      <fill>
        <patternFill patternType="solid">
          <fgColor rgb="FFD8D8D8"/>
          <bgColor rgb="FFD8D8D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2"/>
  <sheetViews>
    <sheetView tabSelected="1" workbookViewId="0">
      <selection sqref="A1:G1"/>
    </sheetView>
  </sheetViews>
  <sheetFormatPr baseColWidth="10" defaultColWidth="12.625" defaultRowHeight="15" customHeight="1" x14ac:dyDescent="0.2"/>
  <cols>
    <col min="1" max="1" width="15.375" customWidth="1"/>
    <col min="2" max="2" width="12.875" customWidth="1"/>
    <col min="3" max="4" width="15.75" style="12" customWidth="1"/>
    <col min="5" max="5" width="9.125" customWidth="1"/>
    <col min="6" max="6" width="10.5" customWidth="1"/>
    <col min="7" max="7" width="101.625" customWidth="1"/>
    <col min="8" max="26" width="10" customWidth="1"/>
  </cols>
  <sheetData>
    <row r="1" spans="1:27" x14ac:dyDescent="0.25">
      <c r="A1" s="13" t="s">
        <v>2721</v>
      </c>
      <c r="B1" s="14"/>
      <c r="C1" s="15"/>
      <c r="D1" s="15"/>
      <c r="E1" s="14"/>
      <c r="F1" s="14"/>
      <c r="G1" s="14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2"/>
    </row>
    <row r="2" spans="1:27" x14ac:dyDescent="0.25">
      <c r="A2" s="16" t="s">
        <v>0</v>
      </c>
      <c r="B2" s="18" t="s">
        <v>1</v>
      </c>
      <c r="C2" s="10" t="s">
        <v>1658</v>
      </c>
      <c r="D2" s="10" t="s">
        <v>1659</v>
      </c>
      <c r="E2" s="20" t="s">
        <v>2723</v>
      </c>
      <c r="F2" s="22" t="s">
        <v>2</v>
      </c>
      <c r="G2" s="16" t="s">
        <v>3</v>
      </c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4"/>
    </row>
    <row r="3" spans="1:27" x14ac:dyDescent="0.25">
      <c r="A3" s="17"/>
      <c r="B3" s="19"/>
      <c r="C3" s="24" t="s">
        <v>2722</v>
      </c>
      <c r="D3" s="24"/>
      <c r="E3" s="21"/>
      <c r="F3" s="23"/>
      <c r="G3" s="17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</row>
    <row r="4" spans="1:27" x14ac:dyDescent="0.25">
      <c r="A4" s="5" t="s">
        <v>4</v>
      </c>
      <c r="B4" s="6" t="s">
        <v>5</v>
      </c>
      <c r="C4" s="11" t="s">
        <v>1660</v>
      </c>
      <c r="D4" s="11" t="s">
        <v>1661</v>
      </c>
      <c r="E4" s="7">
        <v>8.42</v>
      </c>
      <c r="F4" s="8">
        <v>6.9100000000000003E-9</v>
      </c>
      <c r="G4" s="5" t="s">
        <v>6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4"/>
    </row>
    <row r="5" spans="1:27" x14ac:dyDescent="0.25">
      <c r="A5" s="5" t="s">
        <v>7</v>
      </c>
      <c r="B5" s="6" t="s">
        <v>8</v>
      </c>
      <c r="C5" s="11" t="s">
        <v>1660</v>
      </c>
      <c r="D5" s="11" t="s">
        <v>1662</v>
      </c>
      <c r="E5" s="7">
        <v>6.88</v>
      </c>
      <c r="F5" s="8">
        <v>7.9500000000000001E-6</v>
      </c>
      <c r="G5" s="5" t="s">
        <v>9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4"/>
    </row>
    <row r="6" spans="1:27" x14ac:dyDescent="0.25">
      <c r="A6" s="5" t="s">
        <v>10</v>
      </c>
      <c r="B6" s="6" t="s">
        <v>11</v>
      </c>
      <c r="C6" s="11" t="s">
        <v>1660</v>
      </c>
      <c r="D6" s="11" t="s">
        <v>1663</v>
      </c>
      <c r="E6" s="7">
        <v>6.54</v>
      </c>
      <c r="F6" s="8">
        <v>3.2799999999999998E-5</v>
      </c>
      <c r="G6" s="5" t="s">
        <v>12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4"/>
    </row>
    <row r="7" spans="1:27" x14ac:dyDescent="0.25">
      <c r="A7" s="5" t="s">
        <v>13</v>
      </c>
      <c r="B7" s="6" t="s">
        <v>14</v>
      </c>
      <c r="C7" s="11" t="s">
        <v>1664</v>
      </c>
      <c r="D7" s="11" t="s">
        <v>1665</v>
      </c>
      <c r="E7" s="7">
        <v>6.24</v>
      </c>
      <c r="F7" s="8">
        <v>1.5399999999999999E-8</v>
      </c>
      <c r="G7" s="5" t="s">
        <v>15</v>
      </c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4"/>
    </row>
    <row r="8" spans="1:27" x14ac:dyDescent="0.25">
      <c r="A8" s="5" t="s">
        <v>16</v>
      </c>
      <c r="B8" s="6" t="s">
        <v>17</v>
      </c>
      <c r="C8" s="11" t="s">
        <v>1660</v>
      </c>
      <c r="D8" s="11" t="s">
        <v>1666</v>
      </c>
      <c r="E8" s="7">
        <v>6.22</v>
      </c>
      <c r="F8" s="8">
        <v>8.8499999999999996E-5</v>
      </c>
      <c r="G8" s="5" t="s">
        <v>18</v>
      </c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4"/>
    </row>
    <row r="9" spans="1:27" x14ac:dyDescent="0.25">
      <c r="A9" s="5" t="s">
        <v>19</v>
      </c>
      <c r="B9" s="6" t="s">
        <v>20</v>
      </c>
      <c r="C9" s="11" t="s">
        <v>1660</v>
      </c>
      <c r="D9" s="11" t="s">
        <v>1667</v>
      </c>
      <c r="E9" s="7">
        <v>5.93</v>
      </c>
      <c r="F9" s="8">
        <v>2.5500000000000002E-4</v>
      </c>
      <c r="G9" s="5" t="s">
        <v>2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4"/>
    </row>
    <row r="10" spans="1:27" x14ac:dyDescent="0.25">
      <c r="A10" s="5" t="s">
        <v>22</v>
      </c>
      <c r="B10" s="6" t="s">
        <v>23</v>
      </c>
      <c r="C10" s="11" t="s">
        <v>1660</v>
      </c>
      <c r="D10" s="11" t="s">
        <v>1668</v>
      </c>
      <c r="E10" s="7">
        <v>5.68</v>
      </c>
      <c r="F10" s="8">
        <v>4.55E-4</v>
      </c>
      <c r="G10" s="5" t="s">
        <v>24</v>
      </c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4"/>
    </row>
    <row r="11" spans="1:27" x14ac:dyDescent="0.25">
      <c r="A11" s="5" t="s">
        <v>25</v>
      </c>
      <c r="B11" s="6" t="s">
        <v>26</v>
      </c>
      <c r="C11" s="11" t="s">
        <v>1669</v>
      </c>
      <c r="D11" s="11" t="s">
        <v>1670</v>
      </c>
      <c r="E11" s="7">
        <v>5.57</v>
      </c>
      <c r="F11" s="8">
        <v>1.42E-6</v>
      </c>
      <c r="G11" s="5" t="s">
        <v>27</v>
      </c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4"/>
    </row>
    <row r="12" spans="1:27" x14ac:dyDescent="0.25">
      <c r="A12" s="5" t="s">
        <v>28</v>
      </c>
      <c r="B12" s="6" t="s">
        <v>29</v>
      </c>
      <c r="C12" s="11" t="s">
        <v>1660</v>
      </c>
      <c r="D12" s="11" t="s">
        <v>1671</v>
      </c>
      <c r="E12" s="7">
        <v>5.44</v>
      </c>
      <c r="F12" s="8">
        <v>9.7400000000000004E-4</v>
      </c>
      <c r="G12" s="5" t="s">
        <v>30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4"/>
    </row>
    <row r="13" spans="1:27" x14ac:dyDescent="0.25">
      <c r="A13" s="5" t="s">
        <v>31</v>
      </c>
      <c r="B13" s="6" t="s">
        <v>32</v>
      </c>
      <c r="C13" s="11" t="s">
        <v>1660</v>
      </c>
      <c r="D13" s="11" t="s">
        <v>1672</v>
      </c>
      <c r="E13" s="7">
        <v>5.13</v>
      </c>
      <c r="F13" s="8">
        <v>1.91E-3</v>
      </c>
      <c r="G13" s="5" t="s">
        <v>33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4"/>
    </row>
    <row r="14" spans="1:27" x14ac:dyDescent="0.25">
      <c r="A14" s="5" t="s">
        <v>34</v>
      </c>
      <c r="B14" s="6" t="s">
        <v>35</v>
      </c>
      <c r="C14" s="11" t="s">
        <v>1673</v>
      </c>
      <c r="D14" s="11" t="s">
        <v>1674</v>
      </c>
      <c r="E14" s="7">
        <v>5.01</v>
      </c>
      <c r="F14" s="8">
        <v>1.3899999999999999E-4</v>
      </c>
      <c r="G14" s="5" t="s">
        <v>36</v>
      </c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4"/>
    </row>
    <row r="15" spans="1:27" x14ac:dyDescent="0.25">
      <c r="A15" s="5" t="s">
        <v>37</v>
      </c>
      <c r="B15" s="6" t="s">
        <v>38</v>
      </c>
      <c r="C15" s="11" t="s">
        <v>1660</v>
      </c>
      <c r="D15" s="11" t="s">
        <v>1675</v>
      </c>
      <c r="E15" s="7">
        <v>4.7300000000000004</v>
      </c>
      <c r="F15" s="8">
        <v>3.8800000000000002E-3</v>
      </c>
      <c r="G15" s="5" t="s">
        <v>39</v>
      </c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4"/>
    </row>
    <row r="16" spans="1:27" x14ac:dyDescent="0.25">
      <c r="A16" s="5" t="s">
        <v>40</v>
      </c>
      <c r="B16" s="6" t="s">
        <v>41</v>
      </c>
      <c r="C16" s="11" t="s">
        <v>2278</v>
      </c>
      <c r="D16" s="11" t="s">
        <v>2279</v>
      </c>
      <c r="E16" s="7">
        <v>4.7</v>
      </c>
      <c r="F16" s="8">
        <v>3.8200000000000001E-238</v>
      </c>
      <c r="G16" s="5" t="s">
        <v>42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4"/>
    </row>
    <row r="17" spans="1:27" x14ac:dyDescent="0.25">
      <c r="A17" s="5" t="s">
        <v>43</v>
      </c>
      <c r="B17" s="6" t="s">
        <v>44</v>
      </c>
      <c r="C17" s="11" t="s">
        <v>1676</v>
      </c>
      <c r="D17" s="11" t="s">
        <v>1677</v>
      </c>
      <c r="E17" s="7">
        <v>4.67</v>
      </c>
      <c r="F17" s="8">
        <v>1.73E-6</v>
      </c>
      <c r="G17" s="5" t="s">
        <v>45</v>
      </c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4"/>
    </row>
    <row r="18" spans="1:27" x14ac:dyDescent="0.25">
      <c r="A18" s="5" t="s">
        <v>46</v>
      </c>
      <c r="B18" s="6" t="s">
        <v>47</v>
      </c>
      <c r="C18" s="11" t="s">
        <v>1678</v>
      </c>
      <c r="D18" s="11" t="s">
        <v>1679</v>
      </c>
      <c r="E18" s="7">
        <v>4.3099999999999996</v>
      </c>
      <c r="F18" s="8">
        <v>1.23E-3</v>
      </c>
      <c r="G18" s="5" t="s">
        <v>48</v>
      </c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4"/>
    </row>
    <row r="19" spans="1:27" x14ac:dyDescent="0.25">
      <c r="A19" s="5" t="s">
        <v>49</v>
      </c>
      <c r="B19" s="6" t="s">
        <v>50</v>
      </c>
      <c r="C19" s="11" t="s">
        <v>1680</v>
      </c>
      <c r="D19" s="11" t="s">
        <v>2280</v>
      </c>
      <c r="E19" s="7">
        <v>4.28</v>
      </c>
      <c r="F19" s="8">
        <v>3.9999999999999999E-47</v>
      </c>
      <c r="G19" s="5" t="s">
        <v>51</v>
      </c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4"/>
    </row>
    <row r="20" spans="1:27" x14ac:dyDescent="0.25">
      <c r="A20" s="5" t="s">
        <v>52</v>
      </c>
      <c r="B20" s="6" t="s">
        <v>53</v>
      </c>
      <c r="C20" s="11" t="s">
        <v>1673</v>
      </c>
      <c r="D20" s="11" t="s">
        <v>1681</v>
      </c>
      <c r="E20" s="7">
        <v>3.8</v>
      </c>
      <c r="F20" s="8">
        <v>4.1700000000000001E-3</v>
      </c>
      <c r="G20" s="5" t="s">
        <v>54</v>
      </c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4"/>
    </row>
    <row r="21" spans="1:27" x14ac:dyDescent="0.25">
      <c r="A21" s="5" t="s">
        <v>55</v>
      </c>
      <c r="B21" s="6" t="s">
        <v>56</v>
      </c>
      <c r="C21" s="11" t="s">
        <v>1669</v>
      </c>
      <c r="D21" s="11" t="s">
        <v>1682</v>
      </c>
      <c r="E21" s="7">
        <v>3.53</v>
      </c>
      <c r="F21" s="8">
        <v>3.81E-3</v>
      </c>
      <c r="G21" s="5" t="s">
        <v>57</v>
      </c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4"/>
    </row>
    <row r="22" spans="1:27" x14ac:dyDescent="0.25">
      <c r="A22" s="5" t="s">
        <v>58</v>
      </c>
      <c r="B22" s="6" t="s">
        <v>59</v>
      </c>
      <c r="C22" s="11" t="s">
        <v>1683</v>
      </c>
      <c r="D22" s="11" t="s">
        <v>1684</v>
      </c>
      <c r="E22" s="7">
        <v>3.41</v>
      </c>
      <c r="F22" s="8">
        <v>2.6899999999999999E-7</v>
      </c>
      <c r="G22" s="5" t="s">
        <v>60</v>
      </c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4"/>
    </row>
    <row r="23" spans="1:27" ht="15.75" customHeight="1" x14ac:dyDescent="0.25">
      <c r="A23" s="5" t="s">
        <v>61</v>
      </c>
      <c r="B23" s="6" t="s">
        <v>62</v>
      </c>
      <c r="C23" s="11" t="s">
        <v>1678</v>
      </c>
      <c r="D23" s="11" t="s">
        <v>1685</v>
      </c>
      <c r="E23" s="7">
        <v>3.37</v>
      </c>
      <c r="F23" s="8">
        <v>9.3900000000000008E-3</v>
      </c>
      <c r="G23" s="5" t="s">
        <v>63</v>
      </c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4"/>
    </row>
    <row r="24" spans="1:27" ht="15.75" customHeight="1" x14ac:dyDescent="0.25">
      <c r="A24" s="5" t="s">
        <v>64</v>
      </c>
      <c r="B24" s="6" t="s">
        <v>65</v>
      </c>
      <c r="C24" s="11" t="s">
        <v>1686</v>
      </c>
      <c r="D24" s="11" t="s">
        <v>1687</v>
      </c>
      <c r="E24" s="7">
        <v>3.19</v>
      </c>
      <c r="F24" s="8">
        <v>7.7999999999999999E-4</v>
      </c>
      <c r="G24" s="5" t="s">
        <v>66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4"/>
    </row>
    <row r="25" spans="1:27" ht="15.75" customHeight="1" x14ac:dyDescent="0.25">
      <c r="A25" s="5" t="s">
        <v>67</v>
      </c>
      <c r="B25" s="6" t="s">
        <v>68</v>
      </c>
      <c r="C25" s="11" t="s">
        <v>1678</v>
      </c>
      <c r="D25" s="11" t="s">
        <v>1688</v>
      </c>
      <c r="E25" s="7">
        <v>2.81</v>
      </c>
      <c r="F25" s="8">
        <v>2.0299999999999999E-2</v>
      </c>
      <c r="G25" s="5" t="s">
        <v>69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4"/>
    </row>
    <row r="26" spans="1:27" ht="15.75" customHeight="1" x14ac:dyDescent="0.25">
      <c r="A26" s="5" t="s">
        <v>70</v>
      </c>
      <c r="B26" s="6" t="s">
        <v>71</v>
      </c>
      <c r="C26" s="11" t="s">
        <v>1678</v>
      </c>
      <c r="D26" s="11" t="s">
        <v>1689</v>
      </c>
      <c r="E26" s="7">
        <v>2.67</v>
      </c>
      <c r="F26" s="8">
        <v>2.3199999999999998E-2</v>
      </c>
      <c r="G26" s="5" t="s">
        <v>72</v>
      </c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4"/>
    </row>
    <row r="27" spans="1:27" ht="15.75" customHeight="1" x14ac:dyDescent="0.25">
      <c r="A27" s="5" t="s">
        <v>73</v>
      </c>
      <c r="B27" s="6" t="s">
        <v>74</v>
      </c>
      <c r="C27" s="11" t="s">
        <v>1690</v>
      </c>
      <c r="D27" s="11" t="s">
        <v>1691</v>
      </c>
      <c r="E27" s="7">
        <v>2.63</v>
      </c>
      <c r="F27" s="8">
        <v>2.1999999999999999E-2</v>
      </c>
      <c r="G27" s="5" t="s">
        <v>75</v>
      </c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4"/>
    </row>
    <row r="28" spans="1:27" ht="15.75" customHeight="1" x14ac:dyDescent="0.25">
      <c r="A28" s="5" t="s">
        <v>76</v>
      </c>
      <c r="B28" s="6" t="s">
        <v>77</v>
      </c>
      <c r="C28" s="11" t="s">
        <v>1692</v>
      </c>
      <c r="D28" s="11" t="s">
        <v>1693</v>
      </c>
      <c r="E28" s="7">
        <v>2.4500000000000002</v>
      </c>
      <c r="F28" s="8">
        <v>2.98E-2</v>
      </c>
      <c r="G28" s="5" t="s">
        <v>78</v>
      </c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4"/>
    </row>
    <row r="29" spans="1:27" ht="15.75" customHeight="1" x14ac:dyDescent="0.25">
      <c r="A29" s="5" t="s">
        <v>79</v>
      </c>
      <c r="B29" s="6" t="s">
        <v>80</v>
      </c>
      <c r="C29" s="11" t="s">
        <v>1694</v>
      </c>
      <c r="D29" s="11" t="s">
        <v>1695</v>
      </c>
      <c r="E29" s="7">
        <v>2.41</v>
      </c>
      <c r="F29" s="8">
        <v>6.7099999999999998E-3</v>
      </c>
      <c r="G29" s="5" t="s">
        <v>81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4"/>
    </row>
    <row r="30" spans="1:27" ht="15.75" customHeight="1" x14ac:dyDescent="0.25">
      <c r="A30" s="5" t="s">
        <v>82</v>
      </c>
      <c r="B30" s="6" t="s">
        <v>83</v>
      </c>
      <c r="C30" s="11" t="s">
        <v>1696</v>
      </c>
      <c r="D30" s="11" t="s">
        <v>1697</v>
      </c>
      <c r="E30" s="7">
        <v>2.4</v>
      </c>
      <c r="F30" s="8">
        <v>2.6099999999999999E-3</v>
      </c>
      <c r="G30" s="5" t="s">
        <v>84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4"/>
    </row>
    <row r="31" spans="1:27" ht="15.75" customHeight="1" x14ac:dyDescent="0.25">
      <c r="A31" s="5" t="s">
        <v>85</v>
      </c>
      <c r="B31" s="6" t="s">
        <v>86</v>
      </c>
      <c r="C31" s="11" t="s">
        <v>1698</v>
      </c>
      <c r="D31" s="11" t="s">
        <v>1699</v>
      </c>
      <c r="E31" s="7">
        <v>2.38</v>
      </c>
      <c r="F31" s="8">
        <v>3.32E-6</v>
      </c>
      <c r="G31" s="5" t="s">
        <v>87</v>
      </c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4"/>
    </row>
    <row r="32" spans="1:27" ht="15.75" customHeight="1" x14ac:dyDescent="0.25">
      <c r="A32" s="5" t="s">
        <v>88</v>
      </c>
      <c r="B32" s="6" t="s">
        <v>89</v>
      </c>
      <c r="C32" s="11" t="s">
        <v>1700</v>
      </c>
      <c r="D32" s="11" t="s">
        <v>1701</v>
      </c>
      <c r="E32" s="7">
        <v>2.37</v>
      </c>
      <c r="F32" s="8">
        <v>6.8100000000000003E-12</v>
      </c>
      <c r="G32" s="5" t="s">
        <v>90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4"/>
    </row>
    <row r="33" spans="1:27" ht="15.75" customHeight="1" x14ac:dyDescent="0.25">
      <c r="A33" s="5" t="s">
        <v>91</v>
      </c>
      <c r="B33" s="6" t="s">
        <v>92</v>
      </c>
      <c r="C33" s="11" t="s">
        <v>1702</v>
      </c>
      <c r="D33" s="11" t="s">
        <v>2281</v>
      </c>
      <c r="E33" s="7">
        <v>2.29</v>
      </c>
      <c r="F33" s="8">
        <v>5.6299999999999997E-14</v>
      </c>
      <c r="G33" s="5" t="s">
        <v>93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4"/>
    </row>
    <row r="34" spans="1:27" ht="15.75" customHeight="1" x14ac:dyDescent="0.25">
      <c r="A34" s="5" t="s">
        <v>94</v>
      </c>
      <c r="B34" s="6" t="s">
        <v>95</v>
      </c>
      <c r="C34" s="11" t="s">
        <v>1703</v>
      </c>
      <c r="D34" s="11" t="s">
        <v>1704</v>
      </c>
      <c r="E34" s="7">
        <v>2.29</v>
      </c>
      <c r="F34" s="8">
        <v>1.0500000000000001E-2</v>
      </c>
      <c r="G34" s="5" t="s">
        <v>96</v>
      </c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4"/>
    </row>
    <row r="35" spans="1:27" ht="15.75" customHeight="1" x14ac:dyDescent="0.25">
      <c r="A35" s="5" t="s">
        <v>97</v>
      </c>
      <c r="B35" s="6" t="s">
        <v>98</v>
      </c>
      <c r="C35" s="11" t="s">
        <v>1705</v>
      </c>
      <c r="D35" s="11" t="s">
        <v>1706</v>
      </c>
      <c r="E35" s="7">
        <v>2.2400000000000002</v>
      </c>
      <c r="F35" s="8">
        <v>1.2099999999999999E-3</v>
      </c>
      <c r="G35" s="5" t="s">
        <v>99</v>
      </c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4"/>
    </row>
    <row r="36" spans="1:27" ht="15.75" customHeight="1" x14ac:dyDescent="0.25">
      <c r="A36" s="5" t="s">
        <v>100</v>
      </c>
      <c r="B36" s="6" t="s">
        <v>101</v>
      </c>
      <c r="C36" s="11" t="s">
        <v>1707</v>
      </c>
      <c r="D36" s="11" t="s">
        <v>1708</v>
      </c>
      <c r="E36" s="7">
        <v>2.21</v>
      </c>
      <c r="F36" s="8">
        <v>1.58E-11</v>
      </c>
      <c r="G36" s="5" t="s">
        <v>102</v>
      </c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4"/>
    </row>
    <row r="37" spans="1:27" ht="15.75" customHeight="1" x14ac:dyDescent="0.25">
      <c r="A37" s="5" t="s">
        <v>103</v>
      </c>
      <c r="B37" s="6" t="s">
        <v>104</v>
      </c>
      <c r="C37" s="11" t="s">
        <v>1709</v>
      </c>
      <c r="D37" s="11" t="s">
        <v>1710</v>
      </c>
      <c r="E37" s="7">
        <v>2.15</v>
      </c>
      <c r="F37" s="8">
        <v>2.15E-3</v>
      </c>
      <c r="G37" s="5" t="s">
        <v>105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4"/>
    </row>
    <row r="38" spans="1:27" ht="15.75" customHeight="1" x14ac:dyDescent="0.25">
      <c r="A38" s="5" t="s">
        <v>106</v>
      </c>
      <c r="B38" s="6" t="s">
        <v>107</v>
      </c>
      <c r="C38" s="11" t="s">
        <v>1711</v>
      </c>
      <c r="D38" s="11" t="s">
        <v>1712</v>
      </c>
      <c r="E38" s="7">
        <v>2.11</v>
      </c>
      <c r="F38" s="8">
        <v>2.92E-2</v>
      </c>
      <c r="G38" s="5" t="s">
        <v>108</v>
      </c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4"/>
    </row>
    <row r="39" spans="1:27" ht="15.75" customHeight="1" x14ac:dyDescent="0.25">
      <c r="A39" s="5" t="s">
        <v>109</v>
      </c>
      <c r="B39" s="6" t="s">
        <v>110</v>
      </c>
      <c r="C39" s="11" t="s">
        <v>1713</v>
      </c>
      <c r="D39" s="11" t="s">
        <v>1714</v>
      </c>
      <c r="E39" s="7">
        <v>2.09</v>
      </c>
      <c r="F39" s="8">
        <v>9.1599999999999997E-3</v>
      </c>
      <c r="G39" s="5" t="s">
        <v>111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4"/>
    </row>
    <row r="40" spans="1:27" ht="15.75" customHeight="1" x14ac:dyDescent="0.25">
      <c r="A40" s="5" t="s">
        <v>112</v>
      </c>
      <c r="B40" s="6" t="s">
        <v>113</v>
      </c>
      <c r="C40" s="11" t="s">
        <v>1715</v>
      </c>
      <c r="D40" s="11" t="s">
        <v>1716</v>
      </c>
      <c r="E40" s="7">
        <v>2.0699999999999998</v>
      </c>
      <c r="F40" s="8">
        <v>1.6400000000000001E-2</v>
      </c>
      <c r="G40" s="5" t="s">
        <v>114</v>
      </c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4"/>
    </row>
    <row r="41" spans="1:27" ht="15.75" customHeight="1" x14ac:dyDescent="0.25">
      <c r="A41" s="5" t="s">
        <v>115</v>
      </c>
      <c r="B41" s="6" t="s">
        <v>116</v>
      </c>
      <c r="C41" s="11" t="s">
        <v>1717</v>
      </c>
      <c r="D41" s="11" t="s">
        <v>1718</v>
      </c>
      <c r="E41" s="7">
        <v>2.0499999999999998</v>
      </c>
      <c r="F41" s="8">
        <v>2.24E-2</v>
      </c>
      <c r="G41" s="5" t="s">
        <v>117</v>
      </c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4"/>
    </row>
    <row r="42" spans="1:27" ht="15.75" customHeight="1" x14ac:dyDescent="0.25">
      <c r="A42" s="5" t="s">
        <v>118</v>
      </c>
      <c r="B42" s="6" t="s">
        <v>119</v>
      </c>
      <c r="C42" s="11" t="s">
        <v>1719</v>
      </c>
      <c r="D42" s="11" t="s">
        <v>1720</v>
      </c>
      <c r="E42" s="7">
        <v>2.0299999999999998</v>
      </c>
      <c r="F42" s="8">
        <v>7.43E-3</v>
      </c>
      <c r="G42" s="5" t="s">
        <v>120</v>
      </c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4"/>
    </row>
    <row r="43" spans="1:27" ht="15.75" customHeight="1" x14ac:dyDescent="0.25">
      <c r="A43" s="5" t="s">
        <v>121</v>
      </c>
      <c r="B43" s="6" t="s">
        <v>122</v>
      </c>
      <c r="C43" s="11" t="s">
        <v>1721</v>
      </c>
      <c r="D43" s="11" t="s">
        <v>1722</v>
      </c>
      <c r="E43" s="7">
        <v>2</v>
      </c>
      <c r="F43" s="8">
        <v>3.4099999999999998E-2</v>
      </c>
      <c r="G43" s="5" t="s">
        <v>123</v>
      </c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4"/>
    </row>
    <row r="44" spans="1:27" ht="15.75" customHeight="1" x14ac:dyDescent="0.25">
      <c r="A44" s="5" t="s">
        <v>124</v>
      </c>
      <c r="B44" s="6" t="s">
        <v>125</v>
      </c>
      <c r="C44" s="11" t="s">
        <v>1676</v>
      </c>
      <c r="D44" s="11" t="s">
        <v>1723</v>
      </c>
      <c r="E44" s="7">
        <v>1.94</v>
      </c>
      <c r="F44" s="8">
        <v>3.6400000000000002E-2</v>
      </c>
      <c r="G44" s="5" t="s">
        <v>126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4"/>
    </row>
    <row r="45" spans="1:27" ht="15.75" customHeight="1" x14ac:dyDescent="0.25">
      <c r="A45" s="5" t="s">
        <v>127</v>
      </c>
      <c r="B45" s="6" t="s">
        <v>128</v>
      </c>
      <c r="C45" s="11" t="s">
        <v>1724</v>
      </c>
      <c r="D45" s="11" t="s">
        <v>2282</v>
      </c>
      <c r="E45" s="7">
        <v>1.94</v>
      </c>
      <c r="F45" s="8">
        <v>2.8599999999999999E-13</v>
      </c>
      <c r="G45" s="5" t="s">
        <v>129</v>
      </c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4"/>
    </row>
    <row r="46" spans="1:27" ht="15.75" customHeight="1" x14ac:dyDescent="0.25">
      <c r="A46" s="5" t="s">
        <v>130</v>
      </c>
      <c r="B46" s="6" t="s">
        <v>131</v>
      </c>
      <c r="C46" s="11" t="s">
        <v>1725</v>
      </c>
      <c r="D46" s="11" t="s">
        <v>1726</v>
      </c>
      <c r="E46" s="7">
        <v>1.91</v>
      </c>
      <c r="F46" s="8">
        <v>6.1199999999999996E-3</v>
      </c>
      <c r="G46" s="5" t="s">
        <v>132</v>
      </c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4"/>
    </row>
    <row r="47" spans="1:27" ht="15.75" customHeight="1" x14ac:dyDescent="0.25">
      <c r="A47" s="5" t="s">
        <v>133</v>
      </c>
      <c r="B47" s="6" t="s">
        <v>134</v>
      </c>
      <c r="C47" s="11" t="s">
        <v>1727</v>
      </c>
      <c r="D47" s="11" t="s">
        <v>1728</v>
      </c>
      <c r="E47" s="7">
        <v>1.87</v>
      </c>
      <c r="F47" s="8">
        <v>1.4899999999999999E-4</v>
      </c>
      <c r="G47" s="5" t="s">
        <v>135</v>
      </c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4"/>
    </row>
    <row r="48" spans="1:27" ht="15.75" customHeight="1" x14ac:dyDescent="0.25">
      <c r="A48" s="5" t="s">
        <v>136</v>
      </c>
      <c r="B48" s="6" t="s">
        <v>29</v>
      </c>
      <c r="C48" s="11" t="s">
        <v>1729</v>
      </c>
      <c r="D48" s="11" t="s">
        <v>1730</v>
      </c>
      <c r="E48" s="7">
        <v>1.86</v>
      </c>
      <c r="F48" s="8">
        <v>8.9899999999999997E-3</v>
      </c>
      <c r="G48" s="5" t="s">
        <v>137</v>
      </c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4"/>
    </row>
    <row r="49" spans="1:27" ht="15.75" customHeight="1" x14ac:dyDescent="0.25">
      <c r="A49" s="5" t="s">
        <v>138</v>
      </c>
      <c r="B49" s="6" t="s">
        <v>139</v>
      </c>
      <c r="C49" s="11" t="s">
        <v>1731</v>
      </c>
      <c r="D49" s="11" t="s">
        <v>1732</v>
      </c>
      <c r="E49" s="7">
        <v>1.85</v>
      </c>
      <c r="F49" s="8">
        <v>1.5900000000000001E-9</v>
      </c>
      <c r="G49" s="5" t="s">
        <v>140</v>
      </c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4"/>
    </row>
    <row r="50" spans="1:27" ht="15.75" customHeight="1" x14ac:dyDescent="0.25">
      <c r="A50" s="5" t="s">
        <v>141</v>
      </c>
      <c r="B50" s="6" t="s">
        <v>142</v>
      </c>
      <c r="C50" s="11" t="s">
        <v>1733</v>
      </c>
      <c r="D50" s="11" t="s">
        <v>1734</v>
      </c>
      <c r="E50" s="7">
        <v>1.85</v>
      </c>
      <c r="F50" s="8">
        <v>4.2200000000000001E-2</v>
      </c>
      <c r="G50" s="5" t="s">
        <v>143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4"/>
    </row>
    <row r="51" spans="1:27" ht="15.75" customHeight="1" x14ac:dyDescent="0.25">
      <c r="A51" s="5" t="s">
        <v>144</v>
      </c>
      <c r="B51" s="6" t="s">
        <v>145</v>
      </c>
      <c r="C51" s="11" t="s">
        <v>2283</v>
      </c>
      <c r="D51" s="11" t="s">
        <v>2284</v>
      </c>
      <c r="E51" s="7">
        <v>1.83</v>
      </c>
      <c r="F51" s="8">
        <v>4.3100000000000003E-31</v>
      </c>
      <c r="G51" s="5" t="s">
        <v>146</v>
      </c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4"/>
    </row>
    <row r="52" spans="1:27" ht="15.75" customHeight="1" x14ac:dyDescent="0.25">
      <c r="A52" s="5" t="s">
        <v>147</v>
      </c>
      <c r="B52" s="6" t="s">
        <v>148</v>
      </c>
      <c r="C52" s="11" t="s">
        <v>1735</v>
      </c>
      <c r="D52" s="11" t="s">
        <v>1736</v>
      </c>
      <c r="E52" s="7">
        <v>1.78</v>
      </c>
      <c r="F52" s="8">
        <v>1.2599999999999999E-7</v>
      </c>
      <c r="G52" s="5" t="s">
        <v>149</v>
      </c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4"/>
    </row>
    <row r="53" spans="1:27" ht="15.75" customHeight="1" x14ac:dyDescent="0.25">
      <c r="A53" s="5" t="s">
        <v>150</v>
      </c>
      <c r="B53" s="6" t="s">
        <v>151</v>
      </c>
      <c r="C53" s="11" t="s">
        <v>1737</v>
      </c>
      <c r="D53" s="11" t="s">
        <v>1738</v>
      </c>
      <c r="E53" s="7">
        <v>1.77</v>
      </c>
      <c r="F53" s="8">
        <v>5.8300000000000001E-3</v>
      </c>
      <c r="G53" s="5" t="s">
        <v>152</v>
      </c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4"/>
    </row>
    <row r="54" spans="1:27" ht="15.75" customHeight="1" x14ac:dyDescent="0.25">
      <c r="A54" s="5" t="s">
        <v>153</v>
      </c>
      <c r="B54" s="6" t="s">
        <v>154</v>
      </c>
      <c r="C54" s="11" t="s">
        <v>1739</v>
      </c>
      <c r="D54" s="11" t="s">
        <v>1740</v>
      </c>
      <c r="E54" s="7">
        <v>1.76</v>
      </c>
      <c r="F54" s="8">
        <v>1.14E-8</v>
      </c>
      <c r="G54" s="5" t="s">
        <v>155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4"/>
    </row>
    <row r="55" spans="1:27" ht="15.75" customHeight="1" x14ac:dyDescent="0.25">
      <c r="A55" s="5" t="s">
        <v>156</v>
      </c>
      <c r="B55" s="6" t="s">
        <v>157</v>
      </c>
      <c r="C55" s="11" t="s">
        <v>1741</v>
      </c>
      <c r="D55" s="11" t="s">
        <v>1742</v>
      </c>
      <c r="E55" s="7">
        <v>1.75</v>
      </c>
      <c r="F55" s="8">
        <v>1.2200000000000001E-2</v>
      </c>
      <c r="G55" s="5" t="s">
        <v>158</v>
      </c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4"/>
    </row>
    <row r="56" spans="1:27" ht="15.75" customHeight="1" x14ac:dyDescent="0.25">
      <c r="A56" s="5" t="s">
        <v>159</v>
      </c>
      <c r="B56" s="6" t="s">
        <v>160</v>
      </c>
      <c r="C56" s="11" t="s">
        <v>1733</v>
      </c>
      <c r="D56" s="11" t="s">
        <v>1743</v>
      </c>
      <c r="E56" s="7">
        <v>1.73</v>
      </c>
      <c r="F56" s="8">
        <v>4.7899999999999998E-2</v>
      </c>
      <c r="G56" s="5" t="s">
        <v>161</v>
      </c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4"/>
    </row>
    <row r="57" spans="1:27" ht="15.75" customHeight="1" x14ac:dyDescent="0.25">
      <c r="A57" s="5" t="s">
        <v>162</v>
      </c>
      <c r="B57" s="6" t="s">
        <v>163</v>
      </c>
      <c r="C57" s="11" t="s">
        <v>1744</v>
      </c>
      <c r="D57" s="11" t="s">
        <v>1745</v>
      </c>
      <c r="E57" s="7">
        <v>1.72</v>
      </c>
      <c r="F57" s="8">
        <v>3.16E-3</v>
      </c>
      <c r="G57" s="5" t="s">
        <v>164</v>
      </c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4"/>
    </row>
    <row r="58" spans="1:27" ht="15.75" customHeight="1" x14ac:dyDescent="0.25">
      <c r="A58" s="5" t="s">
        <v>165</v>
      </c>
      <c r="B58" s="6" t="s">
        <v>166</v>
      </c>
      <c r="C58" s="11" t="s">
        <v>1746</v>
      </c>
      <c r="D58" s="11" t="s">
        <v>1747</v>
      </c>
      <c r="E58" s="7">
        <v>1.71</v>
      </c>
      <c r="F58" s="8">
        <v>2.41E-4</v>
      </c>
      <c r="G58" s="5" t="s">
        <v>167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4"/>
    </row>
    <row r="59" spans="1:27" ht="15.75" customHeight="1" x14ac:dyDescent="0.25">
      <c r="A59" s="5" t="s">
        <v>168</v>
      </c>
      <c r="B59" s="6" t="s">
        <v>169</v>
      </c>
      <c r="C59" s="11" t="s">
        <v>1748</v>
      </c>
      <c r="D59" s="11" t="s">
        <v>1749</v>
      </c>
      <c r="E59" s="7">
        <v>1.71</v>
      </c>
      <c r="F59" s="8">
        <v>4.6100000000000004E-3</v>
      </c>
      <c r="G59" s="5" t="s">
        <v>170</v>
      </c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4"/>
    </row>
    <row r="60" spans="1:27" ht="15.75" customHeight="1" x14ac:dyDescent="0.25">
      <c r="A60" s="5" t="s">
        <v>171</v>
      </c>
      <c r="B60" s="6" t="s">
        <v>172</v>
      </c>
      <c r="C60" s="11" t="s">
        <v>1750</v>
      </c>
      <c r="D60" s="11" t="s">
        <v>1751</v>
      </c>
      <c r="E60" s="7">
        <v>1.71</v>
      </c>
      <c r="F60" s="8">
        <v>6.1299999999999998E-6</v>
      </c>
      <c r="G60" s="5" t="s">
        <v>173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4"/>
    </row>
    <row r="61" spans="1:27" ht="15.75" customHeight="1" x14ac:dyDescent="0.25">
      <c r="A61" s="5" t="s">
        <v>174</v>
      </c>
      <c r="B61" s="6" t="s">
        <v>175</v>
      </c>
      <c r="C61" s="11" t="s">
        <v>1752</v>
      </c>
      <c r="D61" s="11" t="s">
        <v>1753</v>
      </c>
      <c r="E61" s="7">
        <v>1.69</v>
      </c>
      <c r="F61" s="8">
        <v>5.6499999999999996E-3</v>
      </c>
      <c r="G61" s="5" t="s">
        <v>176</v>
      </c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4"/>
    </row>
    <row r="62" spans="1:27" ht="15.75" customHeight="1" x14ac:dyDescent="0.25">
      <c r="A62" s="5" t="s">
        <v>177</v>
      </c>
      <c r="B62" s="6" t="s">
        <v>178</v>
      </c>
      <c r="C62" s="11" t="s">
        <v>1754</v>
      </c>
      <c r="D62" s="11" t="s">
        <v>1755</v>
      </c>
      <c r="E62" s="7">
        <v>1.65</v>
      </c>
      <c r="F62" s="8">
        <v>1.49E-2</v>
      </c>
      <c r="G62" s="5" t="s">
        <v>179</v>
      </c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4"/>
    </row>
    <row r="63" spans="1:27" ht="15.75" customHeight="1" x14ac:dyDescent="0.25">
      <c r="A63" s="5" t="s">
        <v>180</v>
      </c>
      <c r="B63" s="6" t="s">
        <v>181</v>
      </c>
      <c r="C63" s="11" t="s">
        <v>1756</v>
      </c>
      <c r="D63" s="11" t="s">
        <v>2285</v>
      </c>
      <c r="E63" s="7">
        <v>1.65</v>
      </c>
      <c r="F63" s="8">
        <v>6.4999999999999996E-17</v>
      </c>
      <c r="G63" s="5" t="s">
        <v>182</v>
      </c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4"/>
    </row>
    <row r="64" spans="1:27" ht="15.75" customHeight="1" x14ac:dyDescent="0.25">
      <c r="A64" s="5" t="s">
        <v>183</v>
      </c>
      <c r="B64" s="6" t="s">
        <v>184</v>
      </c>
      <c r="C64" s="11" t="s">
        <v>1757</v>
      </c>
      <c r="D64" s="11" t="s">
        <v>2286</v>
      </c>
      <c r="E64" s="7">
        <v>1.65</v>
      </c>
      <c r="F64" s="8">
        <v>3.77E-8</v>
      </c>
      <c r="G64" s="5" t="s">
        <v>185</v>
      </c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4"/>
    </row>
    <row r="65" spans="1:27" ht="15.75" customHeight="1" x14ac:dyDescent="0.25">
      <c r="A65" s="5" t="s">
        <v>186</v>
      </c>
      <c r="B65" s="6" t="s">
        <v>187</v>
      </c>
      <c r="C65" s="11" t="s">
        <v>1758</v>
      </c>
      <c r="D65" s="11" t="s">
        <v>1759</v>
      </c>
      <c r="E65" s="7">
        <v>1.62</v>
      </c>
      <c r="F65" s="8">
        <v>3.78E-2</v>
      </c>
      <c r="G65" s="5" t="s">
        <v>188</v>
      </c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4"/>
    </row>
    <row r="66" spans="1:27" ht="15.75" customHeight="1" x14ac:dyDescent="0.25">
      <c r="A66" s="5" t="s">
        <v>189</v>
      </c>
      <c r="B66" s="6" t="s">
        <v>190</v>
      </c>
      <c r="C66" s="11" t="s">
        <v>2287</v>
      </c>
      <c r="D66" s="11" t="s">
        <v>2288</v>
      </c>
      <c r="E66" s="7">
        <v>1.59</v>
      </c>
      <c r="F66" s="8">
        <v>1.9300000000000001E-18</v>
      </c>
      <c r="G66" s="5" t="s">
        <v>191</v>
      </c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4"/>
    </row>
    <row r="67" spans="1:27" ht="15.75" customHeight="1" x14ac:dyDescent="0.25">
      <c r="A67" s="5" t="s">
        <v>192</v>
      </c>
      <c r="B67" s="6" t="s">
        <v>193</v>
      </c>
      <c r="C67" s="11" t="s">
        <v>1760</v>
      </c>
      <c r="D67" s="11" t="s">
        <v>1761</v>
      </c>
      <c r="E67" s="7">
        <v>1.54</v>
      </c>
      <c r="F67" s="8">
        <v>3.6799999999999999E-2</v>
      </c>
      <c r="G67" s="5" t="s">
        <v>194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4"/>
    </row>
    <row r="68" spans="1:27" ht="15.75" customHeight="1" x14ac:dyDescent="0.25">
      <c r="A68" s="5" t="s">
        <v>195</v>
      </c>
      <c r="B68" s="6" t="s">
        <v>196</v>
      </c>
      <c r="C68" s="11" t="s">
        <v>2289</v>
      </c>
      <c r="D68" s="11" t="s">
        <v>2290</v>
      </c>
      <c r="E68" s="7">
        <v>1.53</v>
      </c>
      <c r="F68" s="8">
        <v>1.88E-6</v>
      </c>
      <c r="G68" s="5" t="s">
        <v>197</v>
      </c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4"/>
    </row>
    <row r="69" spans="1:27" ht="15.75" customHeight="1" x14ac:dyDescent="0.25">
      <c r="A69" s="5" t="s">
        <v>198</v>
      </c>
      <c r="B69" s="6" t="s">
        <v>199</v>
      </c>
      <c r="C69" s="11" t="s">
        <v>1762</v>
      </c>
      <c r="D69" s="11" t="s">
        <v>1763</v>
      </c>
      <c r="E69" s="7">
        <v>1.5</v>
      </c>
      <c r="F69" s="8">
        <v>1.8599999999999998E-2</v>
      </c>
      <c r="G69" s="5" t="s">
        <v>200</v>
      </c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4"/>
    </row>
    <row r="70" spans="1:27" ht="15.75" customHeight="1" x14ac:dyDescent="0.25">
      <c r="A70" s="5" t="s">
        <v>201</v>
      </c>
      <c r="B70" s="6" t="s">
        <v>202</v>
      </c>
      <c r="C70" s="11" t="s">
        <v>1764</v>
      </c>
      <c r="D70" s="11" t="s">
        <v>1765</v>
      </c>
      <c r="E70" s="7">
        <v>1.5</v>
      </c>
      <c r="F70" s="8">
        <v>1.8000000000000001E-4</v>
      </c>
      <c r="G70" s="5" t="s">
        <v>203</v>
      </c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4"/>
    </row>
    <row r="71" spans="1:27" ht="15.75" customHeight="1" x14ac:dyDescent="0.25">
      <c r="A71" s="5" t="s">
        <v>204</v>
      </c>
      <c r="B71" s="6" t="s">
        <v>205</v>
      </c>
      <c r="C71" s="11" t="s">
        <v>1766</v>
      </c>
      <c r="D71" s="11" t="s">
        <v>1767</v>
      </c>
      <c r="E71" s="7">
        <v>1.49</v>
      </c>
      <c r="F71" s="8">
        <v>2.7000000000000001E-3</v>
      </c>
      <c r="G71" s="5" t="s">
        <v>206</v>
      </c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4"/>
    </row>
    <row r="72" spans="1:27" ht="15.75" customHeight="1" x14ac:dyDescent="0.25">
      <c r="A72" s="5" t="s">
        <v>207</v>
      </c>
      <c r="B72" s="6" t="s">
        <v>208</v>
      </c>
      <c r="C72" s="11" t="s">
        <v>1768</v>
      </c>
      <c r="D72" s="11" t="s">
        <v>1769</v>
      </c>
      <c r="E72" s="7">
        <v>1.47</v>
      </c>
      <c r="F72" s="8">
        <v>3.49E-2</v>
      </c>
      <c r="G72" s="5" t="s">
        <v>209</v>
      </c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4"/>
    </row>
    <row r="73" spans="1:27" ht="15.75" customHeight="1" x14ac:dyDescent="0.25">
      <c r="A73" s="5" t="s">
        <v>210</v>
      </c>
      <c r="B73" s="6" t="s">
        <v>211</v>
      </c>
      <c r="C73" s="11" t="s">
        <v>1770</v>
      </c>
      <c r="D73" s="11" t="s">
        <v>1771</v>
      </c>
      <c r="E73" s="7">
        <v>1.45</v>
      </c>
      <c r="F73" s="8">
        <v>4.9200000000000001E-2</v>
      </c>
      <c r="G73" s="5" t="s">
        <v>212</v>
      </c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4"/>
    </row>
    <row r="74" spans="1:27" ht="15.75" customHeight="1" x14ac:dyDescent="0.25">
      <c r="A74" s="5" t="s">
        <v>213</v>
      </c>
      <c r="B74" s="6" t="s">
        <v>214</v>
      </c>
      <c r="C74" s="11" t="s">
        <v>1772</v>
      </c>
      <c r="D74" s="11" t="s">
        <v>1773</v>
      </c>
      <c r="E74" s="7">
        <v>1.45</v>
      </c>
      <c r="F74" s="8">
        <v>3.8800000000000001E-2</v>
      </c>
      <c r="G74" s="5" t="s">
        <v>215</v>
      </c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4"/>
    </row>
    <row r="75" spans="1:27" ht="15.75" customHeight="1" x14ac:dyDescent="0.25">
      <c r="A75" s="5" t="s">
        <v>216</v>
      </c>
      <c r="B75" s="6" t="s">
        <v>217</v>
      </c>
      <c r="C75" s="11" t="s">
        <v>1774</v>
      </c>
      <c r="D75" s="11" t="s">
        <v>1775</v>
      </c>
      <c r="E75" s="7">
        <v>1.45</v>
      </c>
      <c r="F75" s="8">
        <v>4.0500000000000001E-2</v>
      </c>
      <c r="G75" s="5" t="s">
        <v>218</v>
      </c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4"/>
    </row>
    <row r="76" spans="1:27" ht="15.75" customHeight="1" x14ac:dyDescent="0.25">
      <c r="A76" s="5" t="s">
        <v>219</v>
      </c>
      <c r="B76" s="6" t="s">
        <v>220</v>
      </c>
      <c r="C76" s="11" t="s">
        <v>1776</v>
      </c>
      <c r="D76" s="11" t="s">
        <v>1777</v>
      </c>
      <c r="E76" s="7">
        <v>1.45</v>
      </c>
      <c r="F76" s="8">
        <v>6.1399999999999996E-3</v>
      </c>
      <c r="G76" s="5" t="s">
        <v>221</v>
      </c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4"/>
    </row>
    <row r="77" spans="1:27" ht="15.75" customHeight="1" x14ac:dyDescent="0.25">
      <c r="A77" s="5" t="s">
        <v>222</v>
      </c>
      <c r="B77" s="6" t="s">
        <v>223</v>
      </c>
      <c r="C77" s="11" t="s">
        <v>1754</v>
      </c>
      <c r="D77" s="11" t="s">
        <v>1778</v>
      </c>
      <c r="E77" s="7">
        <v>1.45</v>
      </c>
      <c r="F77" s="8">
        <v>2.9700000000000001E-2</v>
      </c>
      <c r="G77" s="5" t="s">
        <v>224</v>
      </c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4"/>
    </row>
    <row r="78" spans="1:27" ht="15.75" customHeight="1" x14ac:dyDescent="0.25">
      <c r="A78" s="5" t="s">
        <v>225</v>
      </c>
      <c r="B78" s="6" t="s">
        <v>226</v>
      </c>
      <c r="C78" s="11" t="s">
        <v>1779</v>
      </c>
      <c r="D78" s="11" t="s">
        <v>1780</v>
      </c>
      <c r="E78" s="7">
        <v>1.44</v>
      </c>
      <c r="F78" s="8">
        <v>4.0299999999999997E-5</v>
      </c>
      <c r="G78" s="5" t="s">
        <v>227</v>
      </c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4"/>
    </row>
    <row r="79" spans="1:27" ht="15.75" customHeight="1" x14ac:dyDescent="0.25">
      <c r="A79" s="5" t="s">
        <v>228</v>
      </c>
      <c r="B79" s="6" t="s">
        <v>229</v>
      </c>
      <c r="C79" s="11" t="s">
        <v>1781</v>
      </c>
      <c r="D79" s="11" t="s">
        <v>1782</v>
      </c>
      <c r="E79" s="7">
        <v>1.44</v>
      </c>
      <c r="F79" s="8">
        <v>7.5199999999999998E-5</v>
      </c>
      <c r="G79" s="5" t="s">
        <v>230</v>
      </c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4"/>
    </row>
    <row r="80" spans="1:27" ht="15.75" customHeight="1" x14ac:dyDescent="0.25">
      <c r="A80" s="5" t="s">
        <v>231</v>
      </c>
      <c r="B80" s="6" t="s">
        <v>232</v>
      </c>
      <c r="C80" s="11" t="s">
        <v>1783</v>
      </c>
      <c r="D80" s="11" t="s">
        <v>1784</v>
      </c>
      <c r="E80" s="7">
        <v>1.44</v>
      </c>
      <c r="F80" s="8">
        <v>4.7400000000000003E-3</v>
      </c>
      <c r="G80" s="5" t="s">
        <v>233</v>
      </c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4"/>
    </row>
    <row r="81" spans="1:27" ht="15.75" customHeight="1" x14ac:dyDescent="0.25">
      <c r="A81" s="5" t="s">
        <v>234</v>
      </c>
      <c r="B81" s="6" t="s">
        <v>235</v>
      </c>
      <c r="C81" s="11" t="s">
        <v>1785</v>
      </c>
      <c r="D81" s="11" t="s">
        <v>1786</v>
      </c>
      <c r="E81" s="7">
        <v>1.43</v>
      </c>
      <c r="F81" s="8">
        <v>3.61E-2</v>
      </c>
      <c r="G81" s="5" t="s">
        <v>236</v>
      </c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4"/>
    </row>
    <row r="82" spans="1:27" ht="15.75" customHeight="1" x14ac:dyDescent="0.25">
      <c r="A82" s="5" t="s">
        <v>237</v>
      </c>
      <c r="B82" s="6" t="s">
        <v>238</v>
      </c>
      <c r="C82" s="11" t="s">
        <v>1787</v>
      </c>
      <c r="D82" s="11" t="s">
        <v>1788</v>
      </c>
      <c r="E82" s="7">
        <v>1.42</v>
      </c>
      <c r="F82" s="8">
        <v>1.7999999999999999E-2</v>
      </c>
      <c r="G82" s="5" t="s">
        <v>239</v>
      </c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4"/>
    </row>
    <row r="83" spans="1:27" ht="15.75" customHeight="1" x14ac:dyDescent="0.25">
      <c r="A83" s="5" t="s">
        <v>240</v>
      </c>
      <c r="B83" s="6" t="s">
        <v>241</v>
      </c>
      <c r="C83" s="11" t="s">
        <v>1789</v>
      </c>
      <c r="D83" s="11" t="s">
        <v>1790</v>
      </c>
      <c r="E83" s="7">
        <v>1.4</v>
      </c>
      <c r="F83" s="8">
        <v>5.1900000000000002E-3</v>
      </c>
      <c r="G83" s="5" t="s">
        <v>242</v>
      </c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4"/>
    </row>
    <row r="84" spans="1:27" ht="15.75" customHeight="1" x14ac:dyDescent="0.25">
      <c r="A84" s="5" t="s">
        <v>243</v>
      </c>
      <c r="B84" s="6" t="s">
        <v>244</v>
      </c>
      <c r="C84" s="11" t="s">
        <v>1791</v>
      </c>
      <c r="D84" s="11" t="s">
        <v>1792</v>
      </c>
      <c r="E84" s="7">
        <v>1.4</v>
      </c>
      <c r="F84" s="8">
        <v>7.6800000000000002E-3</v>
      </c>
      <c r="G84" s="5" t="s">
        <v>245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4"/>
    </row>
    <row r="85" spans="1:27" ht="15.75" customHeight="1" x14ac:dyDescent="0.25">
      <c r="A85" s="5" t="s">
        <v>246</v>
      </c>
      <c r="B85" s="6" t="s">
        <v>247</v>
      </c>
      <c r="C85" s="11" t="s">
        <v>1793</v>
      </c>
      <c r="D85" s="11" t="s">
        <v>1794</v>
      </c>
      <c r="E85" s="7">
        <v>1.39</v>
      </c>
      <c r="F85" s="8">
        <v>1.2999999999999999E-5</v>
      </c>
      <c r="G85" s="5" t="s">
        <v>248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4"/>
    </row>
    <row r="86" spans="1:27" ht="15.75" customHeight="1" x14ac:dyDescent="0.25">
      <c r="A86" s="5" t="s">
        <v>249</v>
      </c>
      <c r="B86" s="6" t="s">
        <v>250</v>
      </c>
      <c r="C86" s="11" t="s">
        <v>1795</v>
      </c>
      <c r="D86" s="11" t="s">
        <v>1796</v>
      </c>
      <c r="E86" s="7">
        <v>1.38</v>
      </c>
      <c r="F86" s="8">
        <v>2.4399999999999999E-3</v>
      </c>
      <c r="G86" s="5" t="s">
        <v>251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4"/>
    </row>
    <row r="87" spans="1:27" ht="15.75" customHeight="1" x14ac:dyDescent="0.25">
      <c r="A87" s="5" t="s">
        <v>252</v>
      </c>
      <c r="B87" s="6" t="s">
        <v>253</v>
      </c>
      <c r="C87" s="11" t="s">
        <v>1797</v>
      </c>
      <c r="D87" s="11" t="s">
        <v>1798</v>
      </c>
      <c r="E87" s="7">
        <v>1.35</v>
      </c>
      <c r="F87" s="8">
        <v>8.7700000000000007E-6</v>
      </c>
      <c r="G87" s="5" t="s">
        <v>254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4"/>
    </row>
    <row r="88" spans="1:27" ht="15.75" customHeight="1" x14ac:dyDescent="0.25">
      <c r="A88" s="5" t="s">
        <v>255</v>
      </c>
      <c r="B88" s="6" t="s">
        <v>256</v>
      </c>
      <c r="C88" s="11" t="s">
        <v>1799</v>
      </c>
      <c r="D88" s="11" t="s">
        <v>1800</v>
      </c>
      <c r="E88" s="7">
        <v>1.35</v>
      </c>
      <c r="F88" s="8">
        <v>5.0500000000000001E-5</v>
      </c>
      <c r="G88" s="5" t="s">
        <v>257</v>
      </c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4"/>
    </row>
    <row r="89" spans="1:27" ht="15.75" customHeight="1" x14ac:dyDescent="0.25">
      <c r="A89" s="5" t="s">
        <v>258</v>
      </c>
      <c r="B89" s="6" t="s">
        <v>259</v>
      </c>
      <c r="C89" s="11" t="s">
        <v>1801</v>
      </c>
      <c r="D89" s="11" t="s">
        <v>2291</v>
      </c>
      <c r="E89" s="7">
        <v>1.34</v>
      </c>
      <c r="F89" s="8">
        <v>6.1200000000000003E-7</v>
      </c>
      <c r="G89" s="5" t="s">
        <v>260</v>
      </c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4"/>
    </row>
    <row r="90" spans="1:27" ht="15.75" customHeight="1" x14ac:dyDescent="0.25">
      <c r="A90" s="5" t="s">
        <v>261</v>
      </c>
      <c r="B90" s="6" t="s">
        <v>262</v>
      </c>
      <c r="C90" s="11" t="s">
        <v>1802</v>
      </c>
      <c r="D90" s="11" t="s">
        <v>1803</v>
      </c>
      <c r="E90" s="7">
        <v>1.33</v>
      </c>
      <c r="F90" s="8">
        <v>1.34E-4</v>
      </c>
      <c r="G90" s="5" t="s">
        <v>263</v>
      </c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4"/>
    </row>
    <row r="91" spans="1:27" ht="15.75" customHeight="1" x14ac:dyDescent="0.25">
      <c r="A91" s="5" t="s">
        <v>264</v>
      </c>
      <c r="B91" s="6" t="s">
        <v>265</v>
      </c>
      <c r="C91" s="11" t="s">
        <v>1804</v>
      </c>
      <c r="D91" s="11" t="s">
        <v>1805</v>
      </c>
      <c r="E91" s="7">
        <v>1.31</v>
      </c>
      <c r="F91" s="8">
        <v>1.7799999999999999E-3</v>
      </c>
      <c r="G91" s="5" t="s">
        <v>266</v>
      </c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4"/>
    </row>
    <row r="92" spans="1:27" ht="15.75" customHeight="1" x14ac:dyDescent="0.25">
      <c r="A92" s="5" t="s">
        <v>267</v>
      </c>
      <c r="B92" s="6" t="s">
        <v>268</v>
      </c>
      <c r="C92" s="11" t="s">
        <v>1806</v>
      </c>
      <c r="D92" s="11" t="s">
        <v>1807</v>
      </c>
      <c r="E92" s="7">
        <v>1.3</v>
      </c>
      <c r="F92" s="8">
        <v>2.9899999999999999E-2</v>
      </c>
      <c r="G92" s="5" t="s">
        <v>269</v>
      </c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4"/>
    </row>
    <row r="93" spans="1:27" ht="15.75" customHeight="1" x14ac:dyDescent="0.25">
      <c r="A93" s="5" t="s">
        <v>270</v>
      </c>
      <c r="B93" s="6" t="s">
        <v>271</v>
      </c>
      <c r="C93" s="11" t="s">
        <v>1808</v>
      </c>
      <c r="D93" s="11" t="s">
        <v>1809</v>
      </c>
      <c r="E93" s="7">
        <v>1.3</v>
      </c>
      <c r="F93" s="8">
        <v>2.2700000000000001E-2</v>
      </c>
      <c r="G93" s="5" t="s">
        <v>272</v>
      </c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4"/>
    </row>
    <row r="94" spans="1:27" ht="15.75" customHeight="1" x14ac:dyDescent="0.25">
      <c r="A94" s="5" t="s">
        <v>273</v>
      </c>
      <c r="B94" s="6" t="s">
        <v>274</v>
      </c>
      <c r="C94" s="11" t="s">
        <v>1810</v>
      </c>
      <c r="D94" s="11" t="s">
        <v>1811</v>
      </c>
      <c r="E94" s="7">
        <v>1.3</v>
      </c>
      <c r="F94" s="8">
        <v>8.5199999999999998E-3</v>
      </c>
      <c r="G94" s="5" t="s">
        <v>275</v>
      </c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4"/>
    </row>
    <row r="95" spans="1:27" ht="15.75" customHeight="1" x14ac:dyDescent="0.25">
      <c r="A95" s="5" t="s">
        <v>276</v>
      </c>
      <c r="B95" s="6" t="s">
        <v>277</v>
      </c>
      <c r="C95" s="11" t="s">
        <v>2292</v>
      </c>
      <c r="D95" s="11" t="s">
        <v>2293</v>
      </c>
      <c r="E95" s="7">
        <v>1.28</v>
      </c>
      <c r="F95" s="8">
        <v>6.3800000000000006E-5</v>
      </c>
      <c r="G95" s="5" t="s">
        <v>278</v>
      </c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4"/>
    </row>
    <row r="96" spans="1:27" ht="15.75" customHeight="1" x14ac:dyDescent="0.25">
      <c r="A96" s="5" t="s">
        <v>279</v>
      </c>
      <c r="B96" s="6" t="s">
        <v>280</v>
      </c>
      <c r="C96" s="11" t="s">
        <v>1812</v>
      </c>
      <c r="D96" s="11" t="s">
        <v>1813</v>
      </c>
      <c r="E96" s="7">
        <v>1.28</v>
      </c>
      <c r="F96" s="8">
        <v>1.12E-2</v>
      </c>
      <c r="G96" s="5" t="s">
        <v>281</v>
      </c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4"/>
    </row>
    <row r="97" spans="1:27" ht="15.75" customHeight="1" x14ac:dyDescent="0.25">
      <c r="A97" s="5" t="s">
        <v>282</v>
      </c>
      <c r="B97" s="6" t="s">
        <v>283</v>
      </c>
      <c r="C97" s="11" t="s">
        <v>1814</v>
      </c>
      <c r="D97" s="11" t="s">
        <v>1815</v>
      </c>
      <c r="E97" s="7">
        <v>1.27</v>
      </c>
      <c r="F97" s="8">
        <v>1.7700000000000001E-3</v>
      </c>
      <c r="G97" s="5" t="s">
        <v>284</v>
      </c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4"/>
    </row>
    <row r="98" spans="1:27" ht="15.75" customHeight="1" x14ac:dyDescent="0.25">
      <c r="A98" s="5" t="s">
        <v>285</v>
      </c>
      <c r="B98" s="6" t="s">
        <v>286</v>
      </c>
      <c r="C98" s="11" t="s">
        <v>1816</v>
      </c>
      <c r="D98" s="11" t="s">
        <v>1817</v>
      </c>
      <c r="E98" s="7">
        <v>1.26</v>
      </c>
      <c r="F98" s="8">
        <v>4.5699999999999998E-2</v>
      </c>
      <c r="G98" s="5" t="s">
        <v>287</v>
      </c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4"/>
    </row>
    <row r="99" spans="1:27" ht="15.75" customHeight="1" x14ac:dyDescent="0.25">
      <c r="A99" s="5" t="s">
        <v>288</v>
      </c>
      <c r="B99" s="6" t="s">
        <v>289</v>
      </c>
      <c r="C99" s="11" t="s">
        <v>1818</v>
      </c>
      <c r="D99" s="11" t="s">
        <v>1819</v>
      </c>
      <c r="E99" s="7">
        <v>1.26</v>
      </c>
      <c r="F99" s="8">
        <v>4.7800000000000004E-3</v>
      </c>
      <c r="G99" s="5" t="s">
        <v>290</v>
      </c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4"/>
    </row>
    <row r="100" spans="1:27" ht="15.75" customHeight="1" x14ac:dyDescent="0.25">
      <c r="A100" s="5" t="s">
        <v>291</v>
      </c>
      <c r="B100" s="6" t="s">
        <v>292</v>
      </c>
      <c r="C100" s="11" t="s">
        <v>1820</v>
      </c>
      <c r="D100" s="11" t="s">
        <v>1821</v>
      </c>
      <c r="E100" s="7">
        <v>1.26</v>
      </c>
      <c r="F100" s="8">
        <v>3.8300000000000003E-5</v>
      </c>
      <c r="G100" s="5" t="s">
        <v>293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4"/>
    </row>
    <row r="101" spans="1:27" ht="15.75" customHeight="1" x14ac:dyDescent="0.25">
      <c r="A101" s="5" t="s">
        <v>294</v>
      </c>
      <c r="B101" s="6" t="s">
        <v>295</v>
      </c>
      <c r="C101" s="11" t="s">
        <v>1822</v>
      </c>
      <c r="D101" s="11" t="s">
        <v>1823</v>
      </c>
      <c r="E101" s="7">
        <v>1.24</v>
      </c>
      <c r="F101" s="8">
        <v>1.7900000000000001E-5</v>
      </c>
      <c r="G101" s="5" t="s">
        <v>296</v>
      </c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4"/>
    </row>
    <row r="102" spans="1:27" ht="15.75" customHeight="1" x14ac:dyDescent="0.25">
      <c r="A102" s="5" t="s">
        <v>297</v>
      </c>
      <c r="B102" s="6" t="s">
        <v>169</v>
      </c>
      <c r="C102" s="11" t="s">
        <v>1824</v>
      </c>
      <c r="D102" s="11" t="s">
        <v>1825</v>
      </c>
      <c r="E102" s="7">
        <v>1.23</v>
      </c>
      <c r="F102" s="8">
        <v>3.27E-2</v>
      </c>
      <c r="G102" s="5" t="s">
        <v>298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4"/>
    </row>
    <row r="103" spans="1:27" ht="15.75" customHeight="1" x14ac:dyDescent="0.25">
      <c r="A103" s="5" t="s">
        <v>299</v>
      </c>
      <c r="B103" s="6" t="s">
        <v>300</v>
      </c>
      <c r="C103" s="11" t="s">
        <v>1826</v>
      </c>
      <c r="D103" s="11" t="s">
        <v>1827</v>
      </c>
      <c r="E103" s="7">
        <v>1.22</v>
      </c>
      <c r="F103" s="8">
        <v>3.7199999999999999E-4</v>
      </c>
      <c r="G103" s="5" t="s">
        <v>301</v>
      </c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4"/>
    </row>
    <row r="104" spans="1:27" ht="15.75" customHeight="1" x14ac:dyDescent="0.25">
      <c r="A104" s="5" t="s">
        <v>302</v>
      </c>
      <c r="B104" s="6" t="s">
        <v>303</v>
      </c>
      <c r="C104" s="11" t="s">
        <v>1828</v>
      </c>
      <c r="D104" s="11" t="s">
        <v>1829</v>
      </c>
      <c r="E104" s="7">
        <v>1.18</v>
      </c>
      <c r="F104" s="8">
        <v>7.1299999999999998E-5</v>
      </c>
      <c r="G104" s="5" t="s">
        <v>304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4"/>
    </row>
    <row r="105" spans="1:27" ht="15.75" customHeight="1" x14ac:dyDescent="0.25">
      <c r="A105" s="5" t="s">
        <v>305</v>
      </c>
      <c r="B105" s="6" t="s">
        <v>306</v>
      </c>
      <c r="C105" s="11" t="s">
        <v>1830</v>
      </c>
      <c r="D105" s="11" t="s">
        <v>1831</v>
      </c>
      <c r="E105" s="7">
        <v>1.17</v>
      </c>
      <c r="F105" s="8">
        <v>5.4999999999999997E-3</v>
      </c>
      <c r="G105" s="5" t="s">
        <v>307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4"/>
    </row>
    <row r="106" spans="1:27" ht="15.75" customHeight="1" x14ac:dyDescent="0.25">
      <c r="A106" s="5" t="s">
        <v>308</v>
      </c>
      <c r="B106" s="6" t="s">
        <v>309</v>
      </c>
      <c r="C106" s="11" t="s">
        <v>2294</v>
      </c>
      <c r="D106" s="11" t="s">
        <v>2295</v>
      </c>
      <c r="E106" s="7">
        <v>1.17</v>
      </c>
      <c r="F106" s="8">
        <v>1.3200000000000001E-8</v>
      </c>
      <c r="G106" s="5" t="s">
        <v>310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4"/>
    </row>
    <row r="107" spans="1:27" ht="15.75" customHeight="1" x14ac:dyDescent="0.25">
      <c r="A107" s="5" t="s">
        <v>311</v>
      </c>
      <c r="B107" s="6" t="s">
        <v>312</v>
      </c>
      <c r="C107" s="11" t="s">
        <v>1832</v>
      </c>
      <c r="D107" s="11" t="s">
        <v>1833</v>
      </c>
      <c r="E107" s="7">
        <v>1.1399999999999999</v>
      </c>
      <c r="F107" s="8">
        <v>3.5099999999999999E-2</v>
      </c>
      <c r="G107" s="5" t="s">
        <v>313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4"/>
    </row>
    <row r="108" spans="1:27" ht="15.75" customHeight="1" x14ac:dyDescent="0.25">
      <c r="A108" s="5" t="s">
        <v>314</v>
      </c>
      <c r="B108" s="6" t="s">
        <v>315</v>
      </c>
      <c r="C108" s="11" t="s">
        <v>1834</v>
      </c>
      <c r="D108" s="11" t="s">
        <v>1835</v>
      </c>
      <c r="E108" s="7">
        <v>1.1399999999999999</v>
      </c>
      <c r="F108" s="8">
        <v>2.9500000000000001E-4</v>
      </c>
      <c r="G108" s="5" t="s">
        <v>316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4"/>
    </row>
    <row r="109" spans="1:27" ht="15.75" customHeight="1" x14ac:dyDescent="0.25">
      <c r="A109" s="5" t="s">
        <v>317</v>
      </c>
      <c r="B109" s="6" t="s">
        <v>318</v>
      </c>
      <c r="C109" s="11" t="s">
        <v>1836</v>
      </c>
      <c r="D109" s="11" t="s">
        <v>1837</v>
      </c>
      <c r="E109" s="7">
        <v>1.1299999999999999</v>
      </c>
      <c r="F109" s="8">
        <v>4.7000000000000002E-3</v>
      </c>
      <c r="G109" s="5" t="s">
        <v>319</v>
      </c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4"/>
    </row>
    <row r="110" spans="1:27" ht="15.75" customHeight="1" x14ac:dyDescent="0.25">
      <c r="A110" s="5" t="s">
        <v>320</v>
      </c>
      <c r="B110" s="6" t="s">
        <v>321</v>
      </c>
      <c r="C110" s="11" t="s">
        <v>1838</v>
      </c>
      <c r="D110" s="11" t="s">
        <v>2296</v>
      </c>
      <c r="E110" s="7">
        <v>1.1299999999999999</v>
      </c>
      <c r="F110" s="8">
        <v>3.3500000000000002E-8</v>
      </c>
      <c r="G110" s="5" t="s">
        <v>322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4"/>
    </row>
    <row r="111" spans="1:27" ht="15.75" customHeight="1" x14ac:dyDescent="0.25">
      <c r="A111" s="5" t="s">
        <v>323</v>
      </c>
      <c r="B111" s="6" t="s">
        <v>324</v>
      </c>
      <c r="C111" s="11" t="s">
        <v>1839</v>
      </c>
      <c r="D111" s="11" t="s">
        <v>1840</v>
      </c>
      <c r="E111" s="7">
        <v>1.1200000000000001</v>
      </c>
      <c r="F111" s="8">
        <v>1.5399999999999999E-3</v>
      </c>
      <c r="G111" s="5" t="s">
        <v>325</v>
      </c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4"/>
    </row>
    <row r="112" spans="1:27" ht="15.75" customHeight="1" x14ac:dyDescent="0.25">
      <c r="A112" s="5" t="s">
        <v>326</v>
      </c>
      <c r="B112" s="6" t="s">
        <v>327</v>
      </c>
      <c r="C112" s="11" t="s">
        <v>2297</v>
      </c>
      <c r="D112" s="11" t="s">
        <v>2298</v>
      </c>
      <c r="E112" s="7">
        <v>1.1100000000000001</v>
      </c>
      <c r="F112" s="8">
        <v>3.4900000000000001E-8</v>
      </c>
      <c r="G112" s="5" t="s">
        <v>328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4"/>
    </row>
    <row r="113" spans="1:27" ht="15.75" customHeight="1" x14ac:dyDescent="0.25">
      <c r="A113" s="5" t="s">
        <v>329</v>
      </c>
      <c r="B113" s="6" t="s">
        <v>330</v>
      </c>
      <c r="C113" s="11" t="s">
        <v>1841</v>
      </c>
      <c r="D113" s="11" t="s">
        <v>1842</v>
      </c>
      <c r="E113" s="7">
        <v>1.1100000000000001</v>
      </c>
      <c r="F113" s="8">
        <v>3.2499999999999999E-3</v>
      </c>
      <c r="G113" s="5" t="s">
        <v>331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4"/>
    </row>
    <row r="114" spans="1:27" ht="15.75" customHeight="1" x14ac:dyDescent="0.25">
      <c r="A114" s="5" t="s">
        <v>332</v>
      </c>
      <c r="B114" s="6" t="s">
        <v>333</v>
      </c>
      <c r="C114" s="11" t="s">
        <v>1843</v>
      </c>
      <c r="D114" s="11" t="s">
        <v>1844</v>
      </c>
      <c r="E114" s="7">
        <v>1.1100000000000001</v>
      </c>
      <c r="F114" s="8">
        <v>1.92E-3</v>
      </c>
      <c r="G114" s="5" t="s">
        <v>334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4"/>
    </row>
    <row r="115" spans="1:27" ht="15.75" customHeight="1" x14ac:dyDescent="0.25">
      <c r="A115" s="5" t="s">
        <v>335</v>
      </c>
      <c r="B115" s="6" t="s">
        <v>336</v>
      </c>
      <c r="C115" s="11" t="s">
        <v>1845</v>
      </c>
      <c r="D115" s="11" t="s">
        <v>2299</v>
      </c>
      <c r="E115" s="7">
        <v>1.08</v>
      </c>
      <c r="F115" s="8">
        <v>9.5000000000000004E-8</v>
      </c>
      <c r="G115" s="5" t="s">
        <v>337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4"/>
    </row>
    <row r="116" spans="1:27" ht="15.75" customHeight="1" x14ac:dyDescent="0.25">
      <c r="A116" s="5" t="s">
        <v>338</v>
      </c>
      <c r="B116" s="6" t="s">
        <v>339</v>
      </c>
      <c r="C116" s="11" t="s">
        <v>1846</v>
      </c>
      <c r="D116" s="11" t="s">
        <v>1847</v>
      </c>
      <c r="E116" s="7">
        <v>1.08</v>
      </c>
      <c r="F116" s="8">
        <v>1.1400000000000001E-4</v>
      </c>
      <c r="G116" s="5" t="s">
        <v>340</v>
      </c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4"/>
    </row>
    <row r="117" spans="1:27" ht="15.75" customHeight="1" x14ac:dyDescent="0.25">
      <c r="A117" s="5" t="s">
        <v>341</v>
      </c>
      <c r="B117" s="6" t="s">
        <v>342</v>
      </c>
      <c r="C117" s="11" t="s">
        <v>2300</v>
      </c>
      <c r="D117" s="11" t="s">
        <v>2301</v>
      </c>
      <c r="E117" s="7">
        <v>1.06</v>
      </c>
      <c r="F117" s="8">
        <v>6.1999999999999999E-8</v>
      </c>
      <c r="G117" s="5" t="s">
        <v>343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4"/>
    </row>
    <row r="118" spans="1:27" ht="15.75" customHeight="1" x14ac:dyDescent="0.25">
      <c r="A118" s="5" t="s">
        <v>344</v>
      </c>
      <c r="B118" s="6" t="s">
        <v>345</v>
      </c>
      <c r="C118" s="11" t="s">
        <v>1848</v>
      </c>
      <c r="D118" s="11" t="s">
        <v>1849</v>
      </c>
      <c r="E118" s="7">
        <v>1.04</v>
      </c>
      <c r="F118" s="8">
        <v>3.1099999999999999E-2</v>
      </c>
      <c r="G118" s="5" t="s">
        <v>346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4"/>
    </row>
    <row r="119" spans="1:27" ht="15.75" customHeight="1" x14ac:dyDescent="0.25">
      <c r="A119" s="5" t="s">
        <v>347</v>
      </c>
      <c r="B119" s="6" t="s">
        <v>348</v>
      </c>
      <c r="C119" s="11" t="s">
        <v>1850</v>
      </c>
      <c r="D119" s="11" t="s">
        <v>2302</v>
      </c>
      <c r="E119" s="7">
        <v>1.03</v>
      </c>
      <c r="F119" s="8">
        <v>1.0900000000000001E-5</v>
      </c>
      <c r="G119" s="5" t="s">
        <v>349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4"/>
    </row>
    <row r="120" spans="1:27" ht="15.75" customHeight="1" x14ac:dyDescent="0.25">
      <c r="A120" s="5" t="s">
        <v>350</v>
      </c>
      <c r="B120" s="6" t="s">
        <v>351</v>
      </c>
      <c r="C120" s="11" t="s">
        <v>1851</v>
      </c>
      <c r="D120" s="11" t="s">
        <v>1852</v>
      </c>
      <c r="E120" s="7">
        <v>1.03</v>
      </c>
      <c r="F120" s="8">
        <v>1.43E-2</v>
      </c>
      <c r="G120" s="5" t="s">
        <v>352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4"/>
    </row>
    <row r="121" spans="1:27" ht="15.75" customHeight="1" x14ac:dyDescent="0.25">
      <c r="A121" s="5" t="s">
        <v>353</v>
      </c>
      <c r="B121" s="6" t="s">
        <v>354</v>
      </c>
      <c r="C121" s="11" t="s">
        <v>1853</v>
      </c>
      <c r="D121" s="11" t="s">
        <v>2303</v>
      </c>
      <c r="E121" s="7">
        <v>1.02</v>
      </c>
      <c r="F121" s="8">
        <v>6.3399999999999996E-5</v>
      </c>
      <c r="G121" s="5" t="s">
        <v>355</v>
      </c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4"/>
    </row>
    <row r="122" spans="1:27" ht="15.75" customHeight="1" x14ac:dyDescent="0.25">
      <c r="A122" s="5" t="s">
        <v>356</v>
      </c>
      <c r="B122" s="6" t="s">
        <v>357</v>
      </c>
      <c r="C122" s="11" t="s">
        <v>1854</v>
      </c>
      <c r="D122" s="11" t="s">
        <v>1855</v>
      </c>
      <c r="E122" s="7">
        <v>1.01</v>
      </c>
      <c r="F122" s="8">
        <v>2.3300000000000001E-2</v>
      </c>
      <c r="G122" s="5" t="s">
        <v>358</v>
      </c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4"/>
    </row>
    <row r="123" spans="1:27" ht="15.75" customHeight="1" x14ac:dyDescent="0.25">
      <c r="A123" s="5" t="s">
        <v>359</v>
      </c>
      <c r="B123" s="6" t="s">
        <v>360</v>
      </c>
      <c r="C123" s="11" t="s">
        <v>1856</v>
      </c>
      <c r="D123" s="11" t="s">
        <v>1857</v>
      </c>
      <c r="E123" s="7">
        <v>1.01</v>
      </c>
      <c r="F123" s="8">
        <v>1.8E-3</v>
      </c>
      <c r="G123" s="5" t="s">
        <v>361</v>
      </c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4"/>
    </row>
    <row r="124" spans="1:27" ht="15.75" customHeight="1" x14ac:dyDescent="0.25">
      <c r="A124" s="5" t="s">
        <v>362</v>
      </c>
      <c r="B124" s="6" t="s">
        <v>363</v>
      </c>
      <c r="C124" s="11" t="s">
        <v>2304</v>
      </c>
      <c r="D124" s="11" t="s">
        <v>2305</v>
      </c>
      <c r="E124" s="7">
        <v>0.99</v>
      </c>
      <c r="F124" s="8">
        <v>1.14E-8</v>
      </c>
      <c r="G124" s="5" t="s">
        <v>364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4"/>
    </row>
    <row r="125" spans="1:27" ht="15.75" customHeight="1" x14ac:dyDescent="0.25">
      <c r="A125" s="5" t="s">
        <v>365</v>
      </c>
      <c r="B125" s="6" t="s">
        <v>366</v>
      </c>
      <c r="C125" s="11" t="s">
        <v>1858</v>
      </c>
      <c r="D125" s="11" t="s">
        <v>1859</v>
      </c>
      <c r="E125" s="7">
        <v>0.98</v>
      </c>
      <c r="F125" s="8">
        <v>1.6799999999999999E-2</v>
      </c>
      <c r="G125" s="5" t="s">
        <v>367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4"/>
    </row>
    <row r="126" spans="1:27" ht="15.75" customHeight="1" x14ac:dyDescent="0.25">
      <c r="A126" s="5" t="s">
        <v>368</v>
      </c>
      <c r="B126" s="6" t="s">
        <v>369</v>
      </c>
      <c r="C126" s="11" t="s">
        <v>1860</v>
      </c>
      <c r="D126" s="11" t="s">
        <v>1861</v>
      </c>
      <c r="E126" s="7">
        <v>0.98</v>
      </c>
      <c r="F126" s="8">
        <v>5.5699999999999999E-4</v>
      </c>
      <c r="G126" s="5" t="s">
        <v>370</v>
      </c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4"/>
    </row>
    <row r="127" spans="1:27" ht="15.75" customHeight="1" x14ac:dyDescent="0.25">
      <c r="A127" s="5" t="s">
        <v>371</v>
      </c>
      <c r="B127" s="6" t="s">
        <v>372</v>
      </c>
      <c r="C127" s="11" t="s">
        <v>1862</v>
      </c>
      <c r="D127" s="11" t="s">
        <v>1863</v>
      </c>
      <c r="E127" s="7">
        <v>0.92</v>
      </c>
      <c r="F127" s="8">
        <v>2.2499999999999999E-2</v>
      </c>
      <c r="G127" s="5" t="s">
        <v>373</v>
      </c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4"/>
    </row>
    <row r="128" spans="1:27" ht="15.75" customHeight="1" x14ac:dyDescent="0.25">
      <c r="A128" s="5" t="s">
        <v>374</v>
      </c>
      <c r="B128" s="6" t="s">
        <v>375</v>
      </c>
      <c r="C128" s="11" t="s">
        <v>1864</v>
      </c>
      <c r="D128" s="11" t="s">
        <v>1865</v>
      </c>
      <c r="E128" s="7">
        <v>0.92</v>
      </c>
      <c r="F128" s="8">
        <v>4.3899999999999998E-3</v>
      </c>
      <c r="G128" s="5" t="s">
        <v>376</v>
      </c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4"/>
    </row>
    <row r="129" spans="1:27" ht="15.75" customHeight="1" x14ac:dyDescent="0.25">
      <c r="A129" s="5" t="s">
        <v>377</v>
      </c>
      <c r="B129" s="6" t="s">
        <v>378</v>
      </c>
      <c r="C129" s="11" t="s">
        <v>2306</v>
      </c>
      <c r="D129" s="11" t="s">
        <v>2307</v>
      </c>
      <c r="E129" s="7">
        <v>0.9</v>
      </c>
      <c r="F129" s="8">
        <v>7.2200000000000003E-9</v>
      </c>
      <c r="G129" s="5" t="s">
        <v>379</v>
      </c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4"/>
    </row>
    <row r="130" spans="1:27" ht="15.75" customHeight="1" x14ac:dyDescent="0.25">
      <c r="A130" s="5" t="s">
        <v>380</v>
      </c>
      <c r="B130" s="6" t="s">
        <v>381</v>
      </c>
      <c r="C130" s="11" t="s">
        <v>1866</v>
      </c>
      <c r="D130" s="11" t="s">
        <v>1867</v>
      </c>
      <c r="E130" s="7">
        <v>0.88</v>
      </c>
      <c r="F130" s="8">
        <v>2.1700000000000001E-2</v>
      </c>
      <c r="G130" s="5" t="s">
        <v>382</v>
      </c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4"/>
    </row>
    <row r="131" spans="1:27" ht="15.75" customHeight="1" x14ac:dyDescent="0.25">
      <c r="A131" s="5" t="s">
        <v>383</v>
      </c>
      <c r="B131" s="6" t="s">
        <v>339</v>
      </c>
      <c r="C131" s="11" t="s">
        <v>1868</v>
      </c>
      <c r="D131" s="11" t="s">
        <v>1869</v>
      </c>
      <c r="E131" s="7">
        <v>0.87</v>
      </c>
      <c r="F131" s="8">
        <v>1.38E-2</v>
      </c>
      <c r="G131" s="5" t="s">
        <v>384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4"/>
    </row>
    <row r="132" spans="1:27" ht="15.75" customHeight="1" x14ac:dyDescent="0.25">
      <c r="A132" s="5" t="s">
        <v>385</v>
      </c>
      <c r="B132" s="6" t="s">
        <v>386</v>
      </c>
      <c r="C132" s="11" t="s">
        <v>1870</v>
      </c>
      <c r="D132" s="11" t="s">
        <v>1871</v>
      </c>
      <c r="E132" s="7">
        <v>0.86</v>
      </c>
      <c r="F132" s="8">
        <v>2.3300000000000001E-2</v>
      </c>
      <c r="G132" s="5" t="s">
        <v>387</v>
      </c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4"/>
    </row>
    <row r="133" spans="1:27" ht="15.75" customHeight="1" x14ac:dyDescent="0.25">
      <c r="A133" s="5" t="s">
        <v>388</v>
      </c>
      <c r="B133" s="6" t="s">
        <v>389</v>
      </c>
      <c r="C133" s="11" t="s">
        <v>2308</v>
      </c>
      <c r="D133" s="11" t="s">
        <v>2309</v>
      </c>
      <c r="E133" s="7">
        <v>0.84</v>
      </c>
      <c r="F133" s="8">
        <v>1.7600000000000001E-3</v>
      </c>
      <c r="G133" s="5" t="s">
        <v>390</v>
      </c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4"/>
    </row>
    <row r="134" spans="1:27" ht="15.75" customHeight="1" x14ac:dyDescent="0.25">
      <c r="A134" s="5" t="s">
        <v>391</v>
      </c>
      <c r="B134" s="6" t="s">
        <v>392</v>
      </c>
      <c r="C134" s="11" t="s">
        <v>1872</v>
      </c>
      <c r="D134" s="11" t="s">
        <v>1873</v>
      </c>
      <c r="E134" s="7">
        <v>0.84</v>
      </c>
      <c r="F134" s="8">
        <v>1.23E-2</v>
      </c>
      <c r="G134" s="5" t="s">
        <v>393</v>
      </c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4"/>
    </row>
    <row r="135" spans="1:27" ht="15.75" customHeight="1" x14ac:dyDescent="0.25">
      <c r="A135" s="5" t="s">
        <v>394</v>
      </c>
      <c r="B135" s="6" t="s">
        <v>395</v>
      </c>
      <c r="C135" s="11" t="s">
        <v>1874</v>
      </c>
      <c r="D135" s="11" t="s">
        <v>2310</v>
      </c>
      <c r="E135" s="7">
        <v>0.84</v>
      </c>
      <c r="F135" s="8">
        <v>1.1800000000000001E-3</v>
      </c>
      <c r="G135" s="5" t="s">
        <v>396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4"/>
    </row>
    <row r="136" spans="1:27" ht="15.75" customHeight="1" x14ac:dyDescent="0.25">
      <c r="A136" s="5" t="s">
        <v>397</v>
      </c>
      <c r="B136" s="6" t="s">
        <v>398</v>
      </c>
      <c r="C136" s="11" t="s">
        <v>2311</v>
      </c>
      <c r="D136" s="11" t="s">
        <v>2312</v>
      </c>
      <c r="E136" s="7">
        <v>0.8</v>
      </c>
      <c r="F136" s="8">
        <v>7.8800000000000002E-7</v>
      </c>
      <c r="G136" s="5" t="s">
        <v>399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4"/>
    </row>
    <row r="137" spans="1:27" ht="15.75" customHeight="1" x14ac:dyDescent="0.25">
      <c r="A137" s="5" t="s">
        <v>400</v>
      </c>
      <c r="B137" s="6" t="s">
        <v>401</v>
      </c>
      <c r="C137" s="11" t="s">
        <v>2313</v>
      </c>
      <c r="D137" s="11" t="s">
        <v>2314</v>
      </c>
      <c r="E137" s="7">
        <v>0.79</v>
      </c>
      <c r="F137" s="8">
        <v>1.11E-7</v>
      </c>
      <c r="G137" s="5" t="s">
        <v>402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4"/>
    </row>
    <row r="138" spans="1:27" ht="15.75" customHeight="1" x14ac:dyDescent="0.25">
      <c r="A138" s="5" t="s">
        <v>403</v>
      </c>
      <c r="B138" s="6" t="s">
        <v>404</v>
      </c>
      <c r="C138" s="11" t="s">
        <v>1875</v>
      </c>
      <c r="D138" s="11" t="s">
        <v>1876</v>
      </c>
      <c r="E138" s="7">
        <v>0.79</v>
      </c>
      <c r="F138" s="8">
        <v>1.0500000000000001E-2</v>
      </c>
      <c r="G138" s="5" t="s">
        <v>405</v>
      </c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4"/>
    </row>
    <row r="139" spans="1:27" ht="15.75" customHeight="1" x14ac:dyDescent="0.25">
      <c r="A139" s="5" t="s">
        <v>406</v>
      </c>
      <c r="B139" s="6" t="s">
        <v>407</v>
      </c>
      <c r="C139" s="11" t="s">
        <v>2315</v>
      </c>
      <c r="D139" s="11" t="s">
        <v>2316</v>
      </c>
      <c r="E139" s="7">
        <v>0.76</v>
      </c>
      <c r="F139" s="8">
        <v>2.2000000000000001E-14</v>
      </c>
      <c r="G139" s="5" t="s">
        <v>408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4"/>
    </row>
    <row r="140" spans="1:27" ht="15.75" customHeight="1" x14ac:dyDescent="0.25">
      <c r="A140" s="5" t="s">
        <v>409</v>
      </c>
      <c r="B140" s="6" t="s">
        <v>410</v>
      </c>
      <c r="C140" s="11" t="s">
        <v>1877</v>
      </c>
      <c r="D140" s="11" t="s">
        <v>1878</v>
      </c>
      <c r="E140" s="7">
        <v>0.75</v>
      </c>
      <c r="F140" s="8">
        <v>2.8299999999999999E-2</v>
      </c>
      <c r="G140" s="5" t="s">
        <v>411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4"/>
    </row>
    <row r="141" spans="1:27" ht="15.75" customHeight="1" x14ac:dyDescent="0.25">
      <c r="A141" s="5" t="s">
        <v>412</v>
      </c>
      <c r="B141" s="6" t="s">
        <v>413</v>
      </c>
      <c r="C141" s="11" t="s">
        <v>1879</v>
      </c>
      <c r="D141" s="11" t="s">
        <v>1880</v>
      </c>
      <c r="E141" s="7">
        <v>0.74</v>
      </c>
      <c r="F141" s="8">
        <v>9.5200000000000007E-3</v>
      </c>
      <c r="G141" s="5" t="s">
        <v>414</v>
      </c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4"/>
    </row>
    <row r="142" spans="1:27" ht="15.75" customHeight="1" x14ac:dyDescent="0.25">
      <c r="A142" s="5" t="s">
        <v>415</v>
      </c>
      <c r="B142" s="6" t="s">
        <v>416</v>
      </c>
      <c r="C142" s="11" t="s">
        <v>1881</v>
      </c>
      <c r="D142" s="11" t="s">
        <v>2317</v>
      </c>
      <c r="E142" s="7">
        <v>0.74</v>
      </c>
      <c r="F142" s="8">
        <v>2.0300000000000001E-3</v>
      </c>
      <c r="G142" s="5" t="s">
        <v>417</v>
      </c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4"/>
    </row>
    <row r="143" spans="1:27" ht="15.75" customHeight="1" x14ac:dyDescent="0.25">
      <c r="A143" s="5" t="s">
        <v>418</v>
      </c>
      <c r="B143" s="6" t="s">
        <v>419</v>
      </c>
      <c r="C143" s="11" t="s">
        <v>2318</v>
      </c>
      <c r="D143" s="11" t="s">
        <v>2319</v>
      </c>
      <c r="E143" s="7">
        <v>0.72</v>
      </c>
      <c r="F143" s="8">
        <v>2.1199999999999999E-7</v>
      </c>
      <c r="G143" s="5" t="s">
        <v>420</v>
      </c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4"/>
    </row>
    <row r="144" spans="1:27" ht="15.75" customHeight="1" x14ac:dyDescent="0.25">
      <c r="A144" s="5" t="s">
        <v>421</v>
      </c>
      <c r="B144" s="6" t="s">
        <v>422</v>
      </c>
      <c r="C144" s="11" t="s">
        <v>2320</v>
      </c>
      <c r="D144" s="11" t="s">
        <v>2321</v>
      </c>
      <c r="E144" s="7">
        <v>0.7</v>
      </c>
      <c r="F144" s="8">
        <v>1.07E-3</v>
      </c>
      <c r="G144" s="5" t="s">
        <v>423</v>
      </c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4"/>
    </row>
    <row r="145" spans="1:27" ht="15.75" customHeight="1" x14ac:dyDescent="0.25">
      <c r="A145" s="5" t="s">
        <v>424</v>
      </c>
      <c r="B145" s="6" t="s">
        <v>425</v>
      </c>
      <c r="C145" s="11" t="s">
        <v>1882</v>
      </c>
      <c r="D145" s="11" t="s">
        <v>2322</v>
      </c>
      <c r="E145" s="7">
        <v>0.69</v>
      </c>
      <c r="F145" s="8">
        <v>3.9300000000000003E-3</v>
      </c>
      <c r="G145" s="5" t="s">
        <v>426</v>
      </c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4"/>
    </row>
    <row r="146" spans="1:27" ht="15.75" customHeight="1" x14ac:dyDescent="0.25">
      <c r="A146" s="5" t="s">
        <v>427</v>
      </c>
      <c r="B146" s="6" t="s">
        <v>428</v>
      </c>
      <c r="C146" s="11" t="s">
        <v>2323</v>
      </c>
      <c r="D146" s="11" t="s">
        <v>2324</v>
      </c>
      <c r="E146" s="7">
        <v>0.68</v>
      </c>
      <c r="F146" s="8">
        <v>1.64E-10</v>
      </c>
      <c r="G146" s="5" t="s">
        <v>429</v>
      </c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4"/>
    </row>
    <row r="147" spans="1:27" ht="15.75" customHeight="1" x14ac:dyDescent="0.25">
      <c r="A147" s="5" t="s">
        <v>430</v>
      </c>
      <c r="B147" s="6" t="s">
        <v>431</v>
      </c>
      <c r="C147" s="11" t="s">
        <v>1883</v>
      </c>
      <c r="D147" s="11" t="s">
        <v>1884</v>
      </c>
      <c r="E147" s="7">
        <v>0.66</v>
      </c>
      <c r="F147" s="8">
        <v>1.4800000000000001E-2</v>
      </c>
      <c r="G147" s="5" t="s">
        <v>432</v>
      </c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4"/>
    </row>
    <row r="148" spans="1:27" ht="15.75" customHeight="1" x14ac:dyDescent="0.25">
      <c r="A148" s="5" t="s">
        <v>433</v>
      </c>
      <c r="B148" s="6" t="s">
        <v>434</v>
      </c>
      <c r="C148" s="11" t="s">
        <v>2325</v>
      </c>
      <c r="D148" s="11" t="s">
        <v>2326</v>
      </c>
      <c r="E148" s="7">
        <v>0.65</v>
      </c>
      <c r="F148" s="8">
        <v>1.7799999999999999E-5</v>
      </c>
      <c r="G148" s="5" t="s">
        <v>435</v>
      </c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4"/>
    </row>
    <row r="149" spans="1:27" ht="15.75" customHeight="1" x14ac:dyDescent="0.25">
      <c r="A149" s="5" t="s">
        <v>436</v>
      </c>
      <c r="B149" s="6" t="s">
        <v>437</v>
      </c>
      <c r="C149" s="11" t="s">
        <v>2327</v>
      </c>
      <c r="D149" s="11" t="s">
        <v>2328</v>
      </c>
      <c r="E149" s="7">
        <v>0.65</v>
      </c>
      <c r="F149" s="8">
        <v>4.1599999999999997E-4</v>
      </c>
      <c r="G149" s="5" t="s">
        <v>438</v>
      </c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4"/>
    </row>
    <row r="150" spans="1:27" ht="15.75" customHeight="1" x14ac:dyDescent="0.25">
      <c r="A150" s="5" t="s">
        <v>439</v>
      </c>
      <c r="B150" s="6" t="s">
        <v>440</v>
      </c>
      <c r="C150" s="11" t="s">
        <v>2329</v>
      </c>
      <c r="D150" s="11" t="s">
        <v>2330</v>
      </c>
      <c r="E150" s="7">
        <v>0.63</v>
      </c>
      <c r="F150" s="8">
        <v>1.91E-3</v>
      </c>
      <c r="G150" s="5" t="s">
        <v>441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4"/>
    </row>
    <row r="151" spans="1:27" ht="15.75" customHeight="1" x14ac:dyDescent="0.25">
      <c r="A151" s="5" t="s">
        <v>442</v>
      </c>
      <c r="B151" s="6" t="s">
        <v>443</v>
      </c>
      <c r="C151" s="11" t="s">
        <v>2331</v>
      </c>
      <c r="D151" s="11" t="s">
        <v>2332</v>
      </c>
      <c r="E151" s="7">
        <v>0.61</v>
      </c>
      <c r="F151" s="8">
        <v>3.2699999999999999E-3</v>
      </c>
      <c r="G151" s="5" t="s">
        <v>444</v>
      </c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4"/>
    </row>
    <row r="152" spans="1:27" ht="15.75" customHeight="1" x14ac:dyDescent="0.25">
      <c r="A152" s="5" t="s">
        <v>445</v>
      </c>
      <c r="B152" s="6" t="s">
        <v>446</v>
      </c>
      <c r="C152" s="11" t="s">
        <v>2333</v>
      </c>
      <c r="D152" s="11" t="s">
        <v>2334</v>
      </c>
      <c r="E152" s="7">
        <v>0.61</v>
      </c>
      <c r="F152" s="8">
        <v>8.1100000000000006E-5</v>
      </c>
      <c r="G152" s="5" t="s">
        <v>447</v>
      </c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4"/>
    </row>
    <row r="153" spans="1:27" ht="15.75" customHeight="1" x14ac:dyDescent="0.25">
      <c r="A153" s="5" t="s">
        <v>448</v>
      </c>
      <c r="B153" s="6" t="s">
        <v>449</v>
      </c>
      <c r="C153" s="11" t="s">
        <v>1885</v>
      </c>
      <c r="D153" s="11" t="s">
        <v>1886</v>
      </c>
      <c r="E153" s="7">
        <v>0.6</v>
      </c>
      <c r="F153" s="8">
        <v>2.8299999999999999E-2</v>
      </c>
      <c r="G153" s="5" t="s">
        <v>450</v>
      </c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4"/>
    </row>
    <row r="154" spans="1:27" ht="15.75" customHeight="1" x14ac:dyDescent="0.25">
      <c r="A154" s="5" t="s">
        <v>451</v>
      </c>
      <c r="B154" s="6" t="s">
        <v>452</v>
      </c>
      <c r="C154" s="11" t="s">
        <v>2335</v>
      </c>
      <c r="D154" s="11" t="s">
        <v>2336</v>
      </c>
      <c r="E154" s="7">
        <v>0.6</v>
      </c>
      <c r="F154" s="8">
        <v>1.33E-5</v>
      </c>
      <c r="G154" s="5" t="s">
        <v>453</v>
      </c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4"/>
    </row>
    <row r="155" spans="1:27" ht="15.75" customHeight="1" x14ac:dyDescent="0.25">
      <c r="A155" s="5" t="s">
        <v>454</v>
      </c>
      <c r="B155" s="6" t="s">
        <v>455</v>
      </c>
      <c r="C155" s="11" t="s">
        <v>1887</v>
      </c>
      <c r="D155" s="11" t="s">
        <v>1888</v>
      </c>
      <c r="E155" s="7">
        <v>0.59</v>
      </c>
      <c r="F155" s="8">
        <v>2.3199999999999998E-2</v>
      </c>
      <c r="G155" s="5" t="s">
        <v>456</v>
      </c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4"/>
    </row>
    <row r="156" spans="1:27" ht="15.75" customHeight="1" x14ac:dyDescent="0.25">
      <c r="A156" s="5" t="s">
        <v>457</v>
      </c>
      <c r="B156" s="6" t="s">
        <v>458</v>
      </c>
      <c r="C156" s="11" t="s">
        <v>1889</v>
      </c>
      <c r="D156" s="11" t="s">
        <v>1890</v>
      </c>
      <c r="E156" s="7">
        <v>0.59</v>
      </c>
      <c r="F156" s="8">
        <v>4.6199999999999998E-2</v>
      </c>
      <c r="G156" s="5" t="s">
        <v>459</v>
      </c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4"/>
    </row>
    <row r="157" spans="1:27" ht="15.75" customHeight="1" x14ac:dyDescent="0.25">
      <c r="A157" s="5" t="s">
        <v>460</v>
      </c>
      <c r="B157" s="6" t="s">
        <v>461</v>
      </c>
      <c r="C157" s="11" t="s">
        <v>2337</v>
      </c>
      <c r="D157" s="11" t="s">
        <v>2338</v>
      </c>
      <c r="E157" s="7">
        <v>0.59</v>
      </c>
      <c r="F157" s="8">
        <v>8.1099999999999992E-3</v>
      </c>
      <c r="G157" s="5" t="s">
        <v>462</v>
      </c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4"/>
    </row>
    <row r="158" spans="1:27" ht="15.75" customHeight="1" x14ac:dyDescent="0.25">
      <c r="A158" s="5" t="s">
        <v>463</v>
      </c>
      <c r="B158" s="6" t="s">
        <v>464</v>
      </c>
      <c r="C158" s="11" t="s">
        <v>2339</v>
      </c>
      <c r="D158" s="11" t="s">
        <v>2340</v>
      </c>
      <c r="E158" s="7">
        <v>0.56999999999999995</v>
      </c>
      <c r="F158" s="8">
        <v>3.15E-3</v>
      </c>
      <c r="G158" s="5" t="s">
        <v>465</v>
      </c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4"/>
    </row>
    <row r="159" spans="1:27" ht="15.75" customHeight="1" x14ac:dyDescent="0.25">
      <c r="A159" s="5" t="s">
        <v>466</v>
      </c>
      <c r="B159" s="6" t="s">
        <v>467</v>
      </c>
      <c r="C159" s="11" t="s">
        <v>2341</v>
      </c>
      <c r="D159" s="11" t="s">
        <v>2342</v>
      </c>
      <c r="E159" s="7">
        <v>0.56999999999999995</v>
      </c>
      <c r="F159" s="8">
        <v>7.1299999999999998E-4</v>
      </c>
      <c r="G159" s="5" t="s">
        <v>468</v>
      </c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4"/>
    </row>
    <row r="160" spans="1:27" ht="15.75" customHeight="1" x14ac:dyDescent="0.25">
      <c r="A160" s="5" t="s">
        <v>469</v>
      </c>
      <c r="B160" s="6" t="s">
        <v>470</v>
      </c>
      <c r="C160" s="11" t="s">
        <v>1891</v>
      </c>
      <c r="D160" s="11" t="s">
        <v>1892</v>
      </c>
      <c r="E160" s="7">
        <v>0.56999999999999995</v>
      </c>
      <c r="F160" s="8">
        <v>4.9200000000000001E-2</v>
      </c>
      <c r="G160" s="5" t="s">
        <v>471</v>
      </c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4"/>
    </row>
    <row r="161" spans="1:27" ht="15.75" customHeight="1" x14ac:dyDescent="0.25">
      <c r="A161" s="5" t="s">
        <v>472</v>
      </c>
      <c r="B161" s="6" t="s">
        <v>473</v>
      </c>
      <c r="C161" s="11" t="s">
        <v>2343</v>
      </c>
      <c r="D161" s="11" t="s">
        <v>2344</v>
      </c>
      <c r="E161" s="7">
        <v>0.56999999999999995</v>
      </c>
      <c r="F161" s="8">
        <v>1.2699999999999999E-2</v>
      </c>
      <c r="G161" s="5" t="s">
        <v>474</v>
      </c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4"/>
    </row>
    <row r="162" spans="1:27" ht="15.75" customHeight="1" x14ac:dyDescent="0.25">
      <c r="A162" s="5" t="s">
        <v>475</v>
      </c>
      <c r="B162" s="6" t="s">
        <v>476</v>
      </c>
      <c r="C162" s="11" t="s">
        <v>1893</v>
      </c>
      <c r="D162" s="11" t="s">
        <v>2345</v>
      </c>
      <c r="E162" s="7">
        <v>0.56000000000000005</v>
      </c>
      <c r="F162" s="8">
        <v>2.1000000000000001E-2</v>
      </c>
      <c r="G162" s="5" t="s">
        <v>477</v>
      </c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4"/>
    </row>
    <row r="163" spans="1:27" ht="15.75" customHeight="1" x14ac:dyDescent="0.25">
      <c r="A163" s="5" t="s">
        <v>478</v>
      </c>
      <c r="B163" s="6" t="s">
        <v>479</v>
      </c>
      <c r="C163" s="11" t="s">
        <v>1894</v>
      </c>
      <c r="D163" s="11" t="s">
        <v>1895</v>
      </c>
      <c r="E163" s="7">
        <v>0.56000000000000005</v>
      </c>
      <c r="F163" s="8">
        <v>4.2999999999999997E-2</v>
      </c>
      <c r="G163" s="5" t="s">
        <v>480</v>
      </c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4"/>
    </row>
    <row r="164" spans="1:27" ht="15.75" customHeight="1" x14ac:dyDescent="0.25">
      <c r="A164" s="5" t="s">
        <v>481</v>
      </c>
      <c r="B164" s="6" t="s">
        <v>482</v>
      </c>
      <c r="C164" s="11" t="s">
        <v>2346</v>
      </c>
      <c r="D164" s="11" t="s">
        <v>2347</v>
      </c>
      <c r="E164" s="7">
        <v>0.55000000000000004</v>
      </c>
      <c r="F164" s="8">
        <v>5.5000000000000003E-4</v>
      </c>
      <c r="G164" s="5" t="s">
        <v>483</v>
      </c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4"/>
    </row>
    <row r="165" spans="1:27" ht="15.75" customHeight="1" x14ac:dyDescent="0.25">
      <c r="A165" s="5" t="s">
        <v>484</v>
      </c>
      <c r="B165" s="6" t="s">
        <v>485</v>
      </c>
      <c r="C165" s="11" t="s">
        <v>2348</v>
      </c>
      <c r="D165" s="11" t="s">
        <v>2349</v>
      </c>
      <c r="E165" s="7">
        <v>0.52</v>
      </c>
      <c r="F165" s="8">
        <v>1.9300000000000001E-2</v>
      </c>
      <c r="G165" s="5" t="s">
        <v>486</v>
      </c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4"/>
    </row>
    <row r="166" spans="1:27" ht="15.75" customHeight="1" x14ac:dyDescent="0.25">
      <c r="A166" s="5" t="s">
        <v>487</v>
      </c>
      <c r="B166" s="6" t="s">
        <v>488</v>
      </c>
      <c r="C166" s="11" t="s">
        <v>2350</v>
      </c>
      <c r="D166" s="11" t="s">
        <v>2351</v>
      </c>
      <c r="E166" s="7">
        <v>0.52</v>
      </c>
      <c r="F166" s="8">
        <v>1.9300000000000001E-3</v>
      </c>
      <c r="G166" s="5" t="s">
        <v>489</v>
      </c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4"/>
    </row>
    <row r="167" spans="1:27" ht="15.75" customHeight="1" x14ac:dyDescent="0.25">
      <c r="A167" s="5" t="s">
        <v>490</v>
      </c>
      <c r="B167" s="6" t="s">
        <v>491</v>
      </c>
      <c r="C167" s="11" t="s">
        <v>2352</v>
      </c>
      <c r="D167" s="11" t="s">
        <v>2353</v>
      </c>
      <c r="E167" s="7">
        <v>0.52</v>
      </c>
      <c r="F167" s="8">
        <v>2.7699999999999999E-5</v>
      </c>
      <c r="G167" s="5" t="s">
        <v>492</v>
      </c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4"/>
    </row>
    <row r="168" spans="1:27" ht="15.75" customHeight="1" x14ac:dyDescent="0.25">
      <c r="A168" s="5" t="s">
        <v>493</v>
      </c>
      <c r="B168" s="6" t="s">
        <v>494</v>
      </c>
      <c r="C168" s="11" t="s">
        <v>2354</v>
      </c>
      <c r="D168" s="11" t="s">
        <v>2355</v>
      </c>
      <c r="E168" s="7">
        <v>0.52</v>
      </c>
      <c r="F168" s="8">
        <v>1.2699999999999999E-2</v>
      </c>
      <c r="G168" s="5" t="s">
        <v>495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4"/>
    </row>
    <row r="169" spans="1:27" ht="15.75" customHeight="1" x14ac:dyDescent="0.25">
      <c r="A169" s="5" t="s">
        <v>496</v>
      </c>
      <c r="B169" s="6" t="s">
        <v>497</v>
      </c>
      <c r="C169" s="11" t="s">
        <v>1896</v>
      </c>
      <c r="D169" s="11" t="s">
        <v>2356</v>
      </c>
      <c r="E169" s="7">
        <v>0.5</v>
      </c>
      <c r="F169" s="8">
        <v>0.04</v>
      </c>
      <c r="G169" s="5" t="s">
        <v>498</v>
      </c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4"/>
    </row>
    <row r="170" spans="1:27" ht="15.75" customHeight="1" x14ac:dyDescent="0.25">
      <c r="A170" s="5" t="s">
        <v>499</v>
      </c>
      <c r="B170" s="6" t="s">
        <v>500</v>
      </c>
      <c r="C170" s="11" t="s">
        <v>2357</v>
      </c>
      <c r="D170" s="11" t="s">
        <v>2358</v>
      </c>
      <c r="E170" s="7">
        <v>0.49</v>
      </c>
      <c r="F170" s="8">
        <v>1.06E-4</v>
      </c>
      <c r="G170" s="5" t="s">
        <v>501</v>
      </c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4"/>
    </row>
    <row r="171" spans="1:27" ht="15.75" customHeight="1" x14ac:dyDescent="0.25">
      <c r="A171" s="5" t="s">
        <v>502</v>
      </c>
      <c r="B171" s="6" t="s">
        <v>503</v>
      </c>
      <c r="C171" s="11" t="s">
        <v>2359</v>
      </c>
      <c r="D171" s="11" t="s">
        <v>2360</v>
      </c>
      <c r="E171" s="7">
        <v>0.49</v>
      </c>
      <c r="F171" s="8">
        <v>4.3899999999999998E-3</v>
      </c>
      <c r="G171" s="5" t="s">
        <v>504</v>
      </c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4"/>
    </row>
    <row r="172" spans="1:27" ht="15.75" customHeight="1" x14ac:dyDescent="0.25">
      <c r="A172" s="5" t="s">
        <v>505</v>
      </c>
      <c r="B172" s="6" t="s">
        <v>506</v>
      </c>
      <c r="C172" s="11" t="s">
        <v>2361</v>
      </c>
      <c r="D172" s="11" t="s">
        <v>2362</v>
      </c>
      <c r="E172" s="7">
        <v>0.49</v>
      </c>
      <c r="F172" s="8">
        <v>1.8899999999999999E-6</v>
      </c>
      <c r="G172" s="5" t="s">
        <v>507</v>
      </c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4"/>
    </row>
    <row r="173" spans="1:27" ht="15.75" customHeight="1" x14ac:dyDescent="0.25">
      <c r="A173" s="5" t="s">
        <v>508</v>
      </c>
      <c r="B173" s="6" t="s">
        <v>509</v>
      </c>
      <c r="C173" s="11" t="s">
        <v>2363</v>
      </c>
      <c r="D173" s="11" t="s">
        <v>2364</v>
      </c>
      <c r="E173" s="7">
        <v>0.49</v>
      </c>
      <c r="F173" s="8">
        <v>3.95E-2</v>
      </c>
      <c r="G173" s="5" t="s">
        <v>510</v>
      </c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4"/>
    </row>
    <row r="174" spans="1:27" ht="15.75" customHeight="1" x14ac:dyDescent="0.25">
      <c r="A174" s="5" t="s">
        <v>511</v>
      </c>
      <c r="B174" s="6" t="s">
        <v>512</v>
      </c>
      <c r="C174" s="11" t="s">
        <v>2365</v>
      </c>
      <c r="D174" s="11" t="s">
        <v>2366</v>
      </c>
      <c r="E174" s="7">
        <v>0.49</v>
      </c>
      <c r="F174" s="8">
        <v>1.78E-2</v>
      </c>
      <c r="G174" s="5" t="s">
        <v>513</v>
      </c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4"/>
    </row>
    <row r="175" spans="1:27" ht="15.75" customHeight="1" x14ac:dyDescent="0.25">
      <c r="A175" s="5" t="s">
        <v>514</v>
      </c>
      <c r="B175" s="6" t="s">
        <v>515</v>
      </c>
      <c r="C175" s="11" t="s">
        <v>2367</v>
      </c>
      <c r="D175" s="11" t="s">
        <v>2368</v>
      </c>
      <c r="E175" s="7">
        <v>0.48</v>
      </c>
      <c r="F175" s="8">
        <v>1.34E-2</v>
      </c>
      <c r="G175" s="5" t="s">
        <v>516</v>
      </c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4"/>
    </row>
    <row r="176" spans="1:27" ht="15.75" customHeight="1" x14ac:dyDescent="0.25">
      <c r="A176" s="5" t="s">
        <v>517</v>
      </c>
      <c r="B176" s="6" t="s">
        <v>518</v>
      </c>
      <c r="C176" s="11" t="s">
        <v>2369</v>
      </c>
      <c r="D176" s="11" t="s">
        <v>2370</v>
      </c>
      <c r="E176" s="7">
        <v>0.48</v>
      </c>
      <c r="F176" s="8">
        <v>7.26E-3</v>
      </c>
      <c r="G176" s="5" t="s">
        <v>519</v>
      </c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4"/>
    </row>
    <row r="177" spans="1:27" ht="15.75" customHeight="1" x14ac:dyDescent="0.25">
      <c r="A177" s="5" t="s">
        <v>520</v>
      </c>
      <c r="B177" s="6" t="s">
        <v>521</v>
      </c>
      <c r="C177" s="11" t="s">
        <v>2371</v>
      </c>
      <c r="D177" s="11" t="s">
        <v>2372</v>
      </c>
      <c r="E177" s="7">
        <v>0.48</v>
      </c>
      <c r="F177" s="8">
        <v>4.9000000000000002E-2</v>
      </c>
      <c r="G177" s="5" t="s">
        <v>522</v>
      </c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4"/>
    </row>
    <row r="178" spans="1:27" ht="15.75" customHeight="1" x14ac:dyDescent="0.25">
      <c r="A178" s="5" t="s">
        <v>523</v>
      </c>
      <c r="B178" s="6" t="s">
        <v>524</v>
      </c>
      <c r="C178" s="11" t="s">
        <v>2373</v>
      </c>
      <c r="D178" s="11" t="s">
        <v>2374</v>
      </c>
      <c r="E178" s="7">
        <v>0.47</v>
      </c>
      <c r="F178" s="8">
        <v>1.14E-3</v>
      </c>
      <c r="G178" s="5" t="s">
        <v>525</v>
      </c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4"/>
    </row>
    <row r="179" spans="1:27" ht="15.75" customHeight="1" x14ac:dyDescent="0.25">
      <c r="A179" s="5" t="s">
        <v>526</v>
      </c>
      <c r="B179" s="6" t="s">
        <v>527</v>
      </c>
      <c r="C179" s="11" t="s">
        <v>2375</v>
      </c>
      <c r="D179" s="11" t="s">
        <v>2376</v>
      </c>
      <c r="E179" s="7">
        <v>0.47</v>
      </c>
      <c r="F179" s="8">
        <v>3.6999999999999998E-2</v>
      </c>
      <c r="G179" s="5" t="s">
        <v>528</v>
      </c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4"/>
    </row>
    <row r="180" spans="1:27" ht="15.75" customHeight="1" x14ac:dyDescent="0.25">
      <c r="A180" s="5" t="s">
        <v>529</v>
      </c>
      <c r="B180" s="6" t="s">
        <v>530</v>
      </c>
      <c r="C180" s="11" t="s">
        <v>2377</v>
      </c>
      <c r="D180" s="11" t="s">
        <v>2378</v>
      </c>
      <c r="E180" s="7">
        <v>0.47</v>
      </c>
      <c r="F180" s="8">
        <v>1.67E-2</v>
      </c>
      <c r="G180" s="5" t="s">
        <v>531</v>
      </c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4"/>
    </row>
    <row r="181" spans="1:27" ht="15.75" customHeight="1" x14ac:dyDescent="0.25">
      <c r="A181" s="5" t="s">
        <v>532</v>
      </c>
      <c r="B181" s="6" t="s">
        <v>533</v>
      </c>
      <c r="C181" s="11" t="s">
        <v>2379</v>
      </c>
      <c r="D181" s="11" t="s">
        <v>2380</v>
      </c>
      <c r="E181" s="7">
        <v>0.44</v>
      </c>
      <c r="F181" s="8">
        <v>1.0500000000000001E-2</v>
      </c>
      <c r="G181" s="5" t="s">
        <v>534</v>
      </c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4"/>
    </row>
    <row r="182" spans="1:27" ht="15.75" customHeight="1" x14ac:dyDescent="0.25">
      <c r="A182" s="5" t="s">
        <v>535</v>
      </c>
      <c r="B182" s="6" t="s">
        <v>536</v>
      </c>
      <c r="C182" s="11" t="s">
        <v>2381</v>
      </c>
      <c r="D182" s="11" t="s">
        <v>2382</v>
      </c>
      <c r="E182" s="7">
        <v>0.44</v>
      </c>
      <c r="F182" s="8">
        <v>3.3599999999999998E-2</v>
      </c>
      <c r="G182" s="5" t="s">
        <v>537</v>
      </c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4"/>
    </row>
    <row r="183" spans="1:27" ht="15.75" customHeight="1" x14ac:dyDescent="0.25">
      <c r="A183" s="5" t="s">
        <v>538</v>
      </c>
      <c r="B183" s="6" t="s">
        <v>539</v>
      </c>
      <c r="C183" s="11" t="s">
        <v>2383</v>
      </c>
      <c r="D183" s="11" t="s">
        <v>2384</v>
      </c>
      <c r="E183" s="7">
        <v>0.44</v>
      </c>
      <c r="F183" s="8">
        <v>1.37E-2</v>
      </c>
      <c r="G183" s="5" t="s">
        <v>540</v>
      </c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4"/>
    </row>
    <row r="184" spans="1:27" ht="15.75" customHeight="1" x14ac:dyDescent="0.25">
      <c r="A184" s="5" t="s">
        <v>541</v>
      </c>
      <c r="B184" s="6" t="s">
        <v>542</v>
      </c>
      <c r="C184" s="11" t="s">
        <v>2385</v>
      </c>
      <c r="D184" s="11" t="s">
        <v>2386</v>
      </c>
      <c r="E184" s="7">
        <v>0.44</v>
      </c>
      <c r="F184" s="8">
        <v>1.37E-2</v>
      </c>
      <c r="G184" s="5" t="s">
        <v>543</v>
      </c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4"/>
    </row>
    <row r="185" spans="1:27" ht="15.75" customHeight="1" x14ac:dyDescent="0.25">
      <c r="A185" s="5" t="s">
        <v>544</v>
      </c>
      <c r="B185" s="6" t="s">
        <v>545</v>
      </c>
      <c r="C185" s="11" t="s">
        <v>2387</v>
      </c>
      <c r="D185" s="11" t="s">
        <v>2388</v>
      </c>
      <c r="E185" s="7">
        <v>0.43</v>
      </c>
      <c r="F185" s="8">
        <v>8.8800000000000007E-3</v>
      </c>
      <c r="G185" s="5" t="s">
        <v>546</v>
      </c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4"/>
    </row>
    <row r="186" spans="1:27" ht="15.75" customHeight="1" x14ac:dyDescent="0.25">
      <c r="A186" s="5" t="s">
        <v>547</v>
      </c>
      <c r="B186" s="6" t="s">
        <v>548</v>
      </c>
      <c r="C186" s="11" t="s">
        <v>2389</v>
      </c>
      <c r="D186" s="11" t="s">
        <v>2390</v>
      </c>
      <c r="E186" s="7">
        <v>0.42</v>
      </c>
      <c r="F186" s="8">
        <v>2.6899999999999998E-4</v>
      </c>
      <c r="G186" s="5" t="s">
        <v>549</v>
      </c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4"/>
    </row>
    <row r="187" spans="1:27" ht="15.75" customHeight="1" x14ac:dyDescent="0.25">
      <c r="A187" s="5" t="s">
        <v>550</v>
      </c>
      <c r="B187" s="6" t="s">
        <v>551</v>
      </c>
      <c r="C187" s="11" t="s">
        <v>2391</v>
      </c>
      <c r="D187" s="11" t="s">
        <v>2392</v>
      </c>
      <c r="E187" s="7">
        <v>0.42</v>
      </c>
      <c r="F187" s="8">
        <v>1.2800000000000001E-2</v>
      </c>
      <c r="G187" s="5" t="s">
        <v>552</v>
      </c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4"/>
    </row>
    <row r="188" spans="1:27" ht="15.75" customHeight="1" x14ac:dyDescent="0.25">
      <c r="A188" s="5" t="s">
        <v>553</v>
      </c>
      <c r="B188" s="6" t="s">
        <v>554</v>
      </c>
      <c r="C188" s="11" t="s">
        <v>2393</v>
      </c>
      <c r="D188" s="11" t="s">
        <v>2394</v>
      </c>
      <c r="E188" s="7">
        <v>0.42</v>
      </c>
      <c r="F188" s="8">
        <v>1.4800000000000001E-2</v>
      </c>
      <c r="G188" s="5" t="s">
        <v>555</v>
      </c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4"/>
    </row>
    <row r="189" spans="1:27" ht="15.75" customHeight="1" x14ac:dyDescent="0.25">
      <c r="A189" s="5" t="s">
        <v>556</v>
      </c>
      <c r="B189" s="6" t="s">
        <v>557</v>
      </c>
      <c r="C189" s="11" t="s">
        <v>2395</v>
      </c>
      <c r="D189" s="11" t="s">
        <v>2396</v>
      </c>
      <c r="E189" s="7">
        <v>0.42</v>
      </c>
      <c r="F189" s="8">
        <v>4.07E-2</v>
      </c>
      <c r="G189" s="5" t="s">
        <v>558</v>
      </c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4"/>
    </row>
    <row r="190" spans="1:27" ht="15.75" customHeight="1" x14ac:dyDescent="0.25">
      <c r="A190" s="5" t="s">
        <v>559</v>
      </c>
      <c r="B190" s="6" t="s">
        <v>560</v>
      </c>
      <c r="C190" s="11" t="s">
        <v>2397</v>
      </c>
      <c r="D190" s="11" t="s">
        <v>2398</v>
      </c>
      <c r="E190" s="7">
        <v>0.41</v>
      </c>
      <c r="F190" s="8">
        <v>4.4900000000000002E-2</v>
      </c>
      <c r="G190" s="5" t="s">
        <v>561</v>
      </c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4"/>
    </row>
    <row r="191" spans="1:27" ht="15.75" customHeight="1" x14ac:dyDescent="0.25">
      <c r="A191" s="5" t="s">
        <v>562</v>
      </c>
      <c r="B191" s="6" t="s">
        <v>563</v>
      </c>
      <c r="C191" s="11" t="s">
        <v>2399</v>
      </c>
      <c r="D191" s="11" t="s">
        <v>2400</v>
      </c>
      <c r="E191" s="7">
        <v>0.41</v>
      </c>
      <c r="F191" s="8">
        <v>6.8700000000000002E-3</v>
      </c>
      <c r="G191" s="5" t="s">
        <v>564</v>
      </c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4"/>
    </row>
    <row r="192" spans="1:27" ht="15.75" customHeight="1" x14ac:dyDescent="0.25">
      <c r="A192" s="5" t="s">
        <v>565</v>
      </c>
      <c r="B192" s="6" t="s">
        <v>566</v>
      </c>
      <c r="C192" s="11" t="s">
        <v>2401</v>
      </c>
      <c r="D192" s="11" t="s">
        <v>2402</v>
      </c>
      <c r="E192" s="7">
        <v>0.41</v>
      </c>
      <c r="F192" s="8">
        <v>3.3599999999999998E-4</v>
      </c>
      <c r="G192" s="5" t="s">
        <v>567</v>
      </c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4"/>
    </row>
    <row r="193" spans="1:27" ht="15.75" customHeight="1" x14ac:dyDescent="0.25">
      <c r="A193" s="5" t="s">
        <v>568</v>
      </c>
      <c r="B193" s="6" t="s">
        <v>569</v>
      </c>
      <c r="C193" s="11" t="s">
        <v>2403</v>
      </c>
      <c r="D193" s="11" t="s">
        <v>2404</v>
      </c>
      <c r="E193" s="7">
        <v>0.41</v>
      </c>
      <c r="F193" s="8">
        <v>1.77E-2</v>
      </c>
      <c r="G193" s="5" t="s">
        <v>570</v>
      </c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4"/>
    </row>
    <row r="194" spans="1:27" ht="15.75" customHeight="1" x14ac:dyDescent="0.25">
      <c r="A194" s="5" t="s">
        <v>571</v>
      </c>
      <c r="B194" s="6" t="s">
        <v>572</v>
      </c>
      <c r="C194" s="11" t="s">
        <v>2405</v>
      </c>
      <c r="D194" s="11" t="s">
        <v>2406</v>
      </c>
      <c r="E194" s="7">
        <v>0.4</v>
      </c>
      <c r="F194" s="8">
        <v>1.5299999999999999E-2</v>
      </c>
      <c r="G194" s="5" t="s">
        <v>573</v>
      </c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4"/>
    </row>
    <row r="195" spans="1:27" ht="15.75" customHeight="1" x14ac:dyDescent="0.25">
      <c r="A195" s="5" t="s">
        <v>574</v>
      </c>
      <c r="B195" s="6" t="s">
        <v>575</v>
      </c>
      <c r="C195" s="11" t="s">
        <v>2407</v>
      </c>
      <c r="D195" s="11" t="s">
        <v>2408</v>
      </c>
      <c r="E195" s="7">
        <v>0.39</v>
      </c>
      <c r="F195" s="8">
        <v>1.35E-2</v>
      </c>
      <c r="G195" s="5" t="s">
        <v>576</v>
      </c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4"/>
    </row>
    <row r="196" spans="1:27" ht="15.75" customHeight="1" x14ac:dyDescent="0.25">
      <c r="A196" s="5" t="s">
        <v>577</v>
      </c>
      <c r="B196" s="6" t="s">
        <v>578</v>
      </c>
      <c r="C196" s="11" t="s">
        <v>2409</v>
      </c>
      <c r="D196" s="11" t="s">
        <v>2410</v>
      </c>
      <c r="E196" s="7">
        <v>0.38</v>
      </c>
      <c r="F196" s="8">
        <v>3.85E-2</v>
      </c>
      <c r="G196" s="5" t="s">
        <v>579</v>
      </c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4"/>
    </row>
    <row r="197" spans="1:27" ht="15.75" customHeight="1" x14ac:dyDescent="0.25">
      <c r="A197" s="5" t="s">
        <v>580</v>
      </c>
      <c r="B197" s="6" t="s">
        <v>581</v>
      </c>
      <c r="C197" s="11" t="s">
        <v>2411</v>
      </c>
      <c r="D197" s="11" t="s">
        <v>2412</v>
      </c>
      <c r="E197" s="7">
        <v>0.38</v>
      </c>
      <c r="F197" s="8">
        <v>2.86E-2</v>
      </c>
      <c r="G197" s="5" t="s">
        <v>582</v>
      </c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4"/>
    </row>
    <row r="198" spans="1:27" ht="15.75" customHeight="1" x14ac:dyDescent="0.25">
      <c r="A198" s="5" t="s">
        <v>583</v>
      </c>
      <c r="B198" s="6" t="s">
        <v>584</v>
      </c>
      <c r="C198" s="11" t="s">
        <v>2413</v>
      </c>
      <c r="D198" s="11" t="s">
        <v>2414</v>
      </c>
      <c r="E198" s="7">
        <v>0.38</v>
      </c>
      <c r="F198" s="8">
        <v>3.1399999999999997E-2</v>
      </c>
      <c r="G198" s="5" t="s">
        <v>585</v>
      </c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4"/>
    </row>
    <row r="199" spans="1:27" ht="15.75" customHeight="1" x14ac:dyDescent="0.25">
      <c r="A199" s="5" t="s">
        <v>586</v>
      </c>
      <c r="B199" s="6" t="s">
        <v>587</v>
      </c>
      <c r="C199" s="11" t="s">
        <v>2415</v>
      </c>
      <c r="D199" s="11" t="s">
        <v>2416</v>
      </c>
      <c r="E199" s="7">
        <v>0.37</v>
      </c>
      <c r="F199" s="8">
        <v>2.7200000000000002E-3</v>
      </c>
      <c r="G199" s="5" t="s">
        <v>588</v>
      </c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4"/>
    </row>
    <row r="200" spans="1:27" ht="15.75" customHeight="1" x14ac:dyDescent="0.25">
      <c r="A200" s="5" t="s">
        <v>589</v>
      </c>
      <c r="B200" s="6" t="s">
        <v>590</v>
      </c>
      <c r="C200" s="11" t="s">
        <v>2417</v>
      </c>
      <c r="D200" s="11" t="s">
        <v>2418</v>
      </c>
      <c r="E200" s="7">
        <v>0.36</v>
      </c>
      <c r="F200" s="8">
        <v>2.87E-2</v>
      </c>
      <c r="G200" s="5" t="s">
        <v>591</v>
      </c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4"/>
    </row>
    <row r="201" spans="1:27" ht="15.75" customHeight="1" x14ac:dyDescent="0.25">
      <c r="A201" s="5" t="s">
        <v>592</v>
      </c>
      <c r="B201" s="6" t="s">
        <v>593</v>
      </c>
      <c r="C201" s="11" t="s">
        <v>2419</v>
      </c>
      <c r="D201" s="11" t="s">
        <v>2420</v>
      </c>
      <c r="E201" s="7">
        <v>0.35</v>
      </c>
      <c r="F201" s="8">
        <v>7.62E-3</v>
      </c>
      <c r="G201" s="5" t="s">
        <v>594</v>
      </c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4"/>
    </row>
    <row r="202" spans="1:27" ht="15.75" customHeight="1" x14ac:dyDescent="0.25">
      <c r="A202" s="5" t="s">
        <v>595</v>
      </c>
      <c r="B202" s="6" t="s">
        <v>596</v>
      </c>
      <c r="C202" s="11" t="s">
        <v>2421</v>
      </c>
      <c r="D202" s="11" t="s">
        <v>2422</v>
      </c>
      <c r="E202" s="7">
        <v>0.33</v>
      </c>
      <c r="F202" s="8">
        <v>1.43E-2</v>
      </c>
      <c r="G202" s="5" t="s">
        <v>597</v>
      </c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4"/>
    </row>
    <row r="203" spans="1:27" ht="15.75" customHeight="1" x14ac:dyDescent="0.25">
      <c r="A203" s="5" t="s">
        <v>598</v>
      </c>
      <c r="B203" s="6" t="s">
        <v>599</v>
      </c>
      <c r="C203" s="11" t="s">
        <v>2423</v>
      </c>
      <c r="D203" s="11" t="s">
        <v>2424</v>
      </c>
      <c r="E203" s="7">
        <v>0.31</v>
      </c>
      <c r="F203" s="8">
        <v>1.55E-2</v>
      </c>
      <c r="G203" s="5" t="s">
        <v>600</v>
      </c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4"/>
    </row>
    <row r="204" spans="1:27" ht="15.75" customHeight="1" x14ac:dyDescent="0.25">
      <c r="A204" s="5" t="s">
        <v>601</v>
      </c>
      <c r="B204" s="6" t="s">
        <v>602</v>
      </c>
      <c r="C204" s="11" t="s">
        <v>2425</v>
      </c>
      <c r="D204" s="11" t="s">
        <v>2426</v>
      </c>
      <c r="E204" s="7">
        <v>0.31</v>
      </c>
      <c r="F204" s="8">
        <v>2.6499999999999999E-2</v>
      </c>
      <c r="G204" s="5" t="s">
        <v>603</v>
      </c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4"/>
    </row>
    <row r="205" spans="1:27" ht="15.75" customHeight="1" x14ac:dyDescent="0.25">
      <c r="A205" s="5" t="s">
        <v>604</v>
      </c>
      <c r="B205" s="6" t="s">
        <v>605</v>
      </c>
      <c r="C205" s="11" t="s">
        <v>2427</v>
      </c>
      <c r="D205" s="11" t="s">
        <v>2428</v>
      </c>
      <c r="E205" s="7">
        <v>0.31</v>
      </c>
      <c r="F205" s="8">
        <v>1.37E-2</v>
      </c>
      <c r="G205" s="5" t="s">
        <v>606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4"/>
    </row>
    <row r="206" spans="1:27" ht="15.75" customHeight="1" x14ac:dyDescent="0.25">
      <c r="A206" s="5" t="s">
        <v>607</v>
      </c>
      <c r="B206" s="6" t="s">
        <v>608</v>
      </c>
      <c r="C206" s="11" t="s">
        <v>2429</v>
      </c>
      <c r="D206" s="11" t="s">
        <v>2430</v>
      </c>
      <c r="E206" s="7">
        <v>0.31</v>
      </c>
      <c r="F206" s="8">
        <v>1.34E-2</v>
      </c>
      <c r="G206" s="5" t="s">
        <v>609</v>
      </c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4"/>
    </row>
    <row r="207" spans="1:27" ht="15.75" customHeight="1" x14ac:dyDescent="0.25">
      <c r="A207" s="5" t="s">
        <v>610</v>
      </c>
      <c r="B207" s="6" t="s">
        <v>611</v>
      </c>
      <c r="C207" s="11" t="s">
        <v>2431</v>
      </c>
      <c r="D207" s="11" t="s">
        <v>2432</v>
      </c>
      <c r="E207" s="7">
        <v>0.3</v>
      </c>
      <c r="F207" s="8">
        <v>4.5400000000000003E-2</v>
      </c>
      <c r="G207" s="5" t="s">
        <v>612</v>
      </c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4"/>
    </row>
    <row r="208" spans="1:27" ht="15.75" customHeight="1" x14ac:dyDescent="0.25">
      <c r="A208" s="5" t="s">
        <v>613</v>
      </c>
      <c r="B208" s="6" t="s">
        <v>614</v>
      </c>
      <c r="C208" s="11" t="s">
        <v>2433</v>
      </c>
      <c r="D208" s="11" t="s">
        <v>2434</v>
      </c>
      <c r="E208" s="7">
        <v>0.3</v>
      </c>
      <c r="F208" s="8">
        <v>1.9800000000000002E-2</v>
      </c>
      <c r="G208" s="5" t="s">
        <v>615</v>
      </c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4"/>
    </row>
    <row r="209" spans="1:27" ht="15.75" customHeight="1" x14ac:dyDescent="0.25">
      <c r="A209" s="5" t="s">
        <v>616</v>
      </c>
      <c r="B209" s="6" t="s">
        <v>617</v>
      </c>
      <c r="C209" s="11" t="s">
        <v>2435</v>
      </c>
      <c r="D209" s="11" t="s">
        <v>2436</v>
      </c>
      <c r="E209" s="7">
        <v>0.28999999999999998</v>
      </c>
      <c r="F209" s="8">
        <v>4.3799999999999999E-2</v>
      </c>
      <c r="G209" s="5" t="s">
        <v>618</v>
      </c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4"/>
    </row>
    <row r="210" spans="1:27" ht="15.75" customHeight="1" x14ac:dyDescent="0.25">
      <c r="A210" s="5" t="s">
        <v>619</v>
      </c>
      <c r="B210" s="6" t="s">
        <v>620</v>
      </c>
      <c r="C210" s="11" t="s">
        <v>2437</v>
      </c>
      <c r="D210" s="11" t="s">
        <v>2438</v>
      </c>
      <c r="E210" s="7">
        <v>0.28999999999999998</v>
      </c>
      <c r="F210" s="8">
        <v>1.89E-2</v>
      </c>
      <c r="G210" s="5" t="s">
        <v>621</v>
      </c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4"/>
    </row>
    <row r="211" spans="1:27" ht="15.75" customHeight="1" x14ac:dyDescent="0.25">
      <c r="A211" s="5" t="s">
        <v>622</v>
      </c>
      <c r="B211" s="6" t="s">
        <v>623</v>
      </c>
      <c r="C211" s="11" t="s">
        <v>2439</v>
      </c>
      <c r="D211" s="11" t="s">
        <v>2440</v>
      </c>
      <c r="E211" s="7">
        <v>0.28000000000000003</v>
      </c>
      <c r="F211" s="8">
        <v>3.0300000000000001E-2</v>
      </c>
      <c r="G211" s="5" t="s">
        <v>624</v>
      </c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4"/>
    </row>
    <row r="212" spans="1:27" ht="15.75" customHeight="1" x14ac:dyDescent="0.25">
      <c r="A212" s="5" t="s">
        <v>625</v>
      </c>
      <c r="B212" s="6" t="s">
        <v>626</v>
      </c>
      <c r="C212" s="11" t="s">
        <v>2441</v>
      </c>
      <c r="D212" s="11" t="s">
        <v>2442</v>
      </c>
      <c r="E212" s="7">
        <v>0.26</v>
      </c>
      <c r="F212" s="8">
        <v>2.5700000000000001E-2</v>
      </c>
      <c r="G212" s="5" t="s">
        <v>627</v>
      </c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4"/>
    </row>
    <row r="213" spans="1:27" ht="15.75" customHeight="1" x14ac:dyDescent="0.25">
      <c r="A213" s="5" t="s">
        <v>628</v>
      </c>
      <c r="B213" s="6" t="s">
        <v>629</v>
      </c>
      <c r="C213" s="11" t="s">
        <v>2443</v>
      </c>
      <c r="D213" s="11" t="s">
        <v>2444</v>
      </c>
      <c r="E213" s="7">
        <v>0.25</v>
      </c>
      <c r="F213" s="8">
        <v>2.9000000000000001E-2</v>
      </c>
      <c r="G213" s="5" t="s">
        <v>630</v>
      </c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4"/>
    </row>
    <row r="214" spans="1:27" ht="15.75" customHeight="1" x14ac:dyDescent="0.25">
      <c r="A214" s="5" t="s">
        <v>631</v>
      </c>
      <c r="B214" s="6" t="s">
        <v>632</v>
      </c>
      <c r="C214" s="11" t="s">
        <v>2445</v>
      </c>
      <c r="D214" s="11" t="s">
        <v>2446</v>
      </c>
      <c r="E214" s="7">
        <v>-0.26</v>
      </c>
      <c r="F214" s="8">
        <v>4.6399999999999997E-2</v>
      </c>
      <c r="G214" s="5" t="s">
        <v>633</v>
      </c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4"/>
    </row>
    <row r="215" spans="1:27" ht="15.75" customHeight="1" x14ac:dyDescent="0.25">
      <c r="A215" s="5" t="s">
        <v>634</v>
      </c>
      <c r="B215" s="6" t="s">
        <v>635</v>
      </c>
      <c r="C215" s="11" t="s">
        <v>2447</v>
      </c>
      <c r="D215" s="11" t="s">
        <v>2448</v>
      </c>
      <c r="E215" s="7">
        <v>-0.26</v>
      </c>
      <c r="F215" s="8">
        <v>4.8399999999999999E-2</v>
      </c>
      <c r="G215" s="5" t="s">
        <v>636</v>
      </c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4"/>
    </row>
    <row r="216" spans="1:27" ht="15.75" customHeight="1" x14ac:dyDescent="0.25">
      <c r="A216" s="5" t="s">
        <v>637</v>
      </c>
      <c r="B216" s="6" t="s">
        <v>638</v>
      </c>
      <c r="C216" s="11" t="s">
        <v>2449</v>
      </c>
      <c r="D216" s="11" t="s">
        <v>2450</v>
      </c>
      <c r="E216" s="7">
        <v>-0.26</v>
      </c>
      <c r="F216" s="8">
        <v>1.9199999999999998E-2</v>
      </c>
      <c r="G216" s="5" t="s">
        <v>639</v>
      </c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4"/>
    </row>
    <row r="217" spans="1:27" ht="15.75" customHeight="1" x14ac:dyDescent="0.25">
      <c r="A217" s="5" t="s">
        <v>640</v>
      </c>
      <c r="B217" s="6" t="s">
        <v>641</v>
      </c>
      <c r="C217" s="11" t="s">
        <v>2451</v>
      </c>
      <c r="D217" s="11" t="s">
        <v>2452</v>
      </c>
      <c r="E217" s="7">
        <v>-0.27</v>
      </c>
      <c r="F217" s="8">
        <v>3.5499999999999997E-2</v>
      </c>
      <c r="G217" s="5" t="s">
        <v>642</v>
      </c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4"/>
    </row>
    <row r="218" spans="1:27" ht="15.75" customHeight="1" x14ac:dyDescent="0.25">
      <c r="A218" s="5" t="s">
        <v>643</v>
      </c>
      <c r="B218" s="6" t="s">
        <v>644</v>
      </c>
      <c r="C218" s="11" t="s">
        <v>2453</v>
      </c>
      <c r="D218" s="11" t="s">
        <v>2454</v>
      </c>
      <c r="E218" s="7">
        <v>-0.27</v>
      </c>
      <c r="F218" s="8">
        <v>4.9700000000000001E-2</v>
      </c>
      <c r="G218" s="5" t="s">
        <v>645</v>
      </c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4"/>
    </row>
    <row r="219" spans="1:27" ht="15.75" customHeight="1" x14ac:dyDescent="0.25">
      <c r="A219" s="5" t="s">
        <v>646</v>
      </c>
      <c r="B219" s="6" t="s">
        <v>647</v>
      </c>
      <c r="C219" s="11" t="s">
        <v>2455</v>
      </c>
      <c r="D219" s="11" t="s">
        <v>2456</v>
      </c>
      <c r="E219" s="7">
        <v>-0.28000000000000003</v>
      </c>
      <c r="F219" s="8">
        <v>2.2599999999999999E-2</v>
      </c>
      <c r="G219" s="5" t="s">
        <v>648</v>
      </c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4"/>
    </row>
    <row r="220" spans="1:27" ht="15.75" customHeight="1" x14ac:dyDescent="0.25">
      <c r="A220" s="5" t="s">
        <v>649</v>
      </c>
      <c r="B220" s="6" t="s">
        <v>650</v>
      </c>
      <c r="C220" s="11" t="s">
        <v>2457</v>
      </c>
      <c r="D220" s="11" t="s">
        <v>2458</v>
      </c>
      <c r="E220" s="7">
        <v>-0.28000000000000003</v>
      </c>
      <c r="F220" s="8">
        <v>1.49E-2</v>
      </c>
      <c r="G220" s="5" t="s">
        <v>651</v>
      </c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4"/>
    </row>
    <row r="221" spans="1:27" ht="15.75" customHeight="1" x14ac:dyDescent="0.25">
      <c r="A221" s="5" t="s">
        <v>652</v>
      </c>
      <c r="B221" s="6" t="s">
        <v>653</v>
      </c>
      <c r="C221" s="11" t="s">
        <v>2459</v>
      </c>
      <c r="D221" s="11" t="s">
        <v>2460</v>
      </c>
      <c r="E221" s="7">
        <v>-0.28000000000000003</v>
      </c>
      <c r="F221" s="8">
        <v>3.9800000000000002E-2</v>
      </c>
      <c r="G221" s="5" t="s">
        <v>654</v>
      </c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4"/>
    </row>
    <row r="222" spans="1:27" ht="15.75" customHeight="1" x14ac:dyDescent="0.25">
      <c r="A222" s="5" t="s">
        <v>655</v>
      </c>
      <c r="B222" s="6" t="s">
        <v>656</v>
      </c>
      <c r="C222" s="11" t="s">
        <v>2461</v>
      </c>
      <c r="D222" s="11" t="s">
        <v>2462</v>
      </c>
      <c r="E222" s="7">
        <v>-0.3</v>
      </c>
      <c r="F222" s="8">
        <v>6.1999999999999998E-3</v>
      </c>
      <c r="G222" s="5" t="s">
        <v>657</v>
      </c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4"/>
    </row>
    <row r="223" spans="1:27" ht="15.75" customHeight="1" x14ac:dyDescent="0.25">
      <c r="A223" s="5" t="s">
        <v>658</v>
      </c>
      <c r="B223" s="6" t="s">
        <v>659</v>
      </c>
      <c r="C223" s="11" t="s">
        <v>2463</v>
      </c>
      <c r="D223" s="11" t="s">
        <v>2464</v>
      </c>
      <c r="E223" s="7">
        <v>-0.31</v>
      </c>
      <c r="F223" s="8">
        <v>1.0999999999999999E-2</v>
      </c>
      <c r="G223" s="5" t="s">
        <v>660</v>
      </c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4"/>
    </row>
    <row r="224" spans="1:27" ht="15.75" customHeight="1" x14ac:dyDescent="0.25">
      <c r="A224" s="5" t="s">
        <v>661</v>
      </c>
      <c r="B224" s="6" t="s">
        <v>662</v>
      </c>
      <c r="C224" s="11" t="s">
        <v>2465</v>
      </c>
      <c r="D224" s="11" t="s">
        <v>2466</v>
      </c>
      <c r="E224" s="7">
        <v>-0.32</v>
      </c>
      <c r="F224" s="8">
        <v>6.8599999999999998E-3</v>
      </c>
      <c r="G224" s="5" t="s">
        <v>663</v>
      </c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4"/>
    </row>
    <row r="225" spans="1:27" ht="15.75" customHeight="1" x14ac:dyDescent="0.25">
      <c r="A225" s="5" t="s">
        <v>664</v>
      </c>
      <c r="B225" s="6" t="s">
        <v>665</v>
      </c>
      <c r="C225" s="11" t="s">
        <v>2467</v>
      </c>
      <c r="D225" s="11" t="s">
        <v>2468</v>
      </c>
      <c r="E225" s="7">
        <v>-0.32</v>
      </c>
      <c r="F225" s="8">
        <v>2.6700000000000002E-2</v>
      </c>
      <c r="G225" s="5" t="s">
        <v>666</v>
      </c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4"/>
    </row>
    <row r="226" spans="1:27" ht="15.75" customHeight="1" x14ac:dyDescent="0.25">
      <c r="A226" s="5" t="s">
        <v>667</v>
      </c>
      <c r="B226" s="6" t="s">
        <v>668</v>
      </c>
      <c r="C226" s="11" t="s">
        <v>2469</v>
      </c>
      <c r="D226" s="11" t="s">
        <v>2470</v>
      </c>
      <c r="E226" s="7">
        <v>-0.33</v>
      </c>
      <c r="F226" s="8">
        <v>1.38E-2</v>
      </c>
      <c r="G226" s="5" t="s">
        <v>669</v>
      </c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4"/>
    </row>
    <row r="227" spans="1:27" ht="15.75" customHeight="1" x14ac:dyDescent="0.25">
      <c r="A227" s="5" t="s">
        <v>670</v>
      </c>
      <c r="B227" s="6" t="s">
        <v>671</v>
      </c>
      <c r="C227" s="11" t="s">
        <v>2471</v>
      </c>
      <c r="D227" s="11" t="s">
        <v>2472</v>
      </c>
      <c r="E227" s="7">
        <v>-0.33</v>
      </c>
      <c r="F227" s="8">
        <v>5.1799999999999997E-3</v>
      </c>
      <c r="G227" s="5" t="s">
        <v>672</v>
      </c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4"/>
    </row>
    <row r="228" spans="1:27" ht="15.75" customHeight="1" x14ac:dyDescent="0.25">
      <c r="A228" s="5" t="s">
        <v>673</v>
      </c>
      <c r="B228" s="6" t="s">
        <v>674</v>
      </c>
      <c r="C228" s="11" t="s">
        <v>2473</v>
      </c>
      <c r="D228" s="11" t="s">
        <v>2474</v>
      </c>
      <c r="E228" s="7">
        <v>-0.34</v>
      </c>
      <c r="F228" s="8">
        <v>1.37E-2</v>
      </c>
      <c r="G228" s="5" t="s">
        <v>675</v>
      </c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4"/>
    </row>
    <row r="229" spans="1:27" ht="15.75" customHeight="1" x14ac:dyDescent="0.25">
      <c r="A229" s="5" t="s">
        <v>676</v>
      </c>
      <c r="B229" s="6" t="s">
        <v>677</v>
      </c>
      <c r="C229" s="11" t="s">
        <v>2475</v>
      </c>
      <c r="D229" s="11" t="s">
        <v>2476</v>
      </c>
      <c r="E229" s="7">
        <v>-0.34</v>
      </c>
      <c r="F229" s="8">
        <v>8.5900000000000004E-3</v>
      </c>
      <c r="G229" s="5" t="s">
        <v>678</v>
      </c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4"/>
    </row>
    <row r="230" spans="1:27" ht="15.75" customHeight="1" x14ac:dyDescent="0.25">
      <c r="A230" s="5" t="s">
        <v>679</v>
      </c>
      <c r="B230" s="6" t="s">
        <v>680</v>
      </c>
      <c r="C230" s="11" t="s">
        <v>2477</v>
      </c>
      <c r="D230" s="11" t="s">
        <v>2478</v>
      </c>
      <c r="E230" s="7">
        <v>-0.34</v>
      </c>
      <c r="F230" s="8">
        <v>4.1300000000000003E-2</v>
      </c>
      <c r="G230" s="5" t="s">
        <v>681</v>
      </c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4"/>
    </row>
    <row r="231" spans="1:27" ht="15.75" customHeight="1" x14ac:dyDescent="0.25">
      <c r="A231" s="5" t="s">
        <v>682</v>
      </c>
      <c r="B231" s="6" t="s">
        <v>683</v>
      </c>
      <c r="C231" s="11" t="s">
        <v>2479</v>
      </c>
      <c r="D231" s="11" t="s">
        <v>2480</v>
      </c>
      <c r="E231" s="7">
        <v>-0.34</v>
      </c>
      <c r="F231" s="8">
        <v>2.0199999999999999E-2</v>
      </c>
      <c r="G231" s="5" t="s">
        <v>684</v>
      </c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4"/>
    </row>
    <row r="232" spans="1:27" ht="15.75" customHeight="1" x14ac:dyDescent="0.25">
      <c r="A232" s="5" t="s">
        <v>685</v>
      </c>
      <c r="B232" s="6" t="s">
        <v>686</v>
      </c>
      <c r="C232" s="11" t="s">
        <v>2481</v>
      </c>
      <c r="D232" s="11" t="s">
        <v>2482</v>
      </c>
      <c r="E232" s="7">
        <v>-0.35</v>
      </c>
      <c r="F232" s="8">
        <v>7.7499999999999999E-3</v>
      </c>
      <c r="G232" s="5" t="s">
        <v>687</v>
      </c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4"/>
    </row>
    <row r="233" spans="1:27" ht="15.75" customHeight="1" x14ac:dyDescent="0.25">
      <c r="A233" s="5" t="s">
        <v>688</v>
      </c>
      <c r="B233" s="6" t="s">
        <v>689</v>
      </c>
      <c r="C233" s="11" t="s">
        <v>2483</v>
      </c>
      <c r="D233" s="11" t="s">
        <v>2484</v>
      </c>
      <c r="E233" s="7">
        <v>-0.35</v>
      </c>
      <c r="F233" s="8">
        <v>2.7900000000000001E-2</v>
      </c>
      <c r="G233" s="5" t="s">
        <v>690</v>
      </c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4"/>
    </row>
    <row r="234" spans="1:27" ht="15.75" customHeight="1" x14ac:dyDescent="0.25">
      <c r="A234" s="5" t="s">
        <v>691</v>
      </c>
      <c r="B234" s="6" t="s">
        <v>692</v>
      </c>
      <c r="C234" s="11" t="s">
        <v>2485</v>
      </c>
      <c r="D234" s="11" t="s">
        <v>2486</v>
      </c>
      <c r="E234" s="7">
        <v>-0.35</v>
      </c>
      <c r="F234" s="8">
        <v>3.63E-3</v>
      </c>
      <c r="G234" s="5" t="s">
        <v>693</v>
      </c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4"/>
    </row>
    <row r="235" spans="1:27" ht="15.75" customHeight="1" x14ac:dyDescent="0.25">
      <c r="A235" s="5" t="s">
        <v>694</v>
      </c>
      <c r="B235" s="6" t="s">
        <v>695</v>
      </c>
      <c r="C235" s="11" t="s">
        <v>2487</v>
      </c>
      <c r="D235" s="11" t="s">
        <v>2488</v>
      </c>
      <c r="E235" s="7">
        <v>-0.36</v>
      </c>
      <c r="F235" s="8">
        <v>2.7399999999999999E-4</v>
      </c>
      <c r="G235" s="5" t="s">
        <v>696</v>
      </c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4"/>
    </row>
    <row r="236" spans="1:27" ht="15.75" customHeight="1" x14ac:dyDescent="0.25">
      <c r="A236" s="5" t="s">
        <v>697</v>
      </c>
      <c r="B236" s="6" t="s">
        <v>698</v>
      </c>
      <c r="C236" s="11" t="s">
        <v>2489</v>
      </c>
      <c r="D236" s="11" t="s">
        <v>2490</v>
      </c>
      <c r="E236" s="7">
        <v>-0.36</v>
      </c>
      <c r="F236" s="8">
        <v>9.3799999999999994E-3</v>
      </c>
      <c r="G236" s="5" t="s">
        <v>699</v>
      </c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4"/>
    </row>
    <row r="237" spans="1:27" ht="15.75" customHeight="1" x14ac:dyDescent="0.25">
      <c r="A237" s="5" t="s">
        <v>700</v>
      </c>
      <c r="B237" s="6" t="s">
        <v>701</v>
      </c>
      <c r="C237" s="11" t="s">
        <v>2491</v>
      </c>
      <c r="D237" s="11" t="s">
        <v>2492</v>
      </c>
      <c r="E237" s="7">
        <v>-0.36</v>
      </c>
      <c r="F237" s="8">
        <v>1.52E-2</v>
      </c>
      <c r="G237" s="5" t="s">
        <v>702</v>
      </c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4"/>
    </row>
    <row r="238" spans="1:27" ht="15.75" customHeight="1" x14ac:dyDescent="0.25">
      <c r="A238" s="5" t="s">
        <v>703</v>
      </c>
      <c r="B238" s="6" t="s">
        <v>704</v>
      </c>
      <c r="C238" s="11" t="s">
        <v>2493</v>
      </c>
      <c r="D238" s="11" t="s">
        <v>2494</v>
      </c>
      <c r="E238" s="7">
        <v>-0.36</v>
      </c>
      <c r="F238" s="8">
        <v>1.7600000000000001E-2</v>
      </c>
      <c r="G238" s="5" t="s">
        <v>705</v>
      </c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4"/>
    </row>
    <row r="239" spans="1:27" ht="15.75" customHeight="1" x14ac:dyDescent="0.25">
      <c r="A239" s="5" t="s">
        <v>706</v>
      </c>
      <c r="B239" s="6" t="s">
        <v>318</v>
      </c>
      <c r="C239" s="11" t="s">
        <v>2495</v>
      </c>
      <c r="D239" s="11" t="s">
        <v>2496</v>
      </c>
      <c r="E239" s="7">
        <v>-0.37</v>
      </c>
      <c r="F239" s="8">
        <v>1.7000000000000001E-2</v>
      </c>
      <c r="G239" s="5" t="s">
        <v>707</v>
      </c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4"/>
    </row>
    <row r="240" spans="1:27" ht="15.75" customHeight="1" x14ac:dyDescent="0.25">
      <c r="A240" s="5" t="s">
        <v>708</v>
      </c>
      <c r="B240" s="6" t="s">
        <v>709</v>
      </c>
      <c r="C240" s="11" t="s">
        <v>2497</v>
      </c>
      <c r="D240" s="11" t="s">
        <v>2498</v>
      </c>
      <c r="E240" s="7">
        <v>-0.37</v>
      </c>
      <c r="F240" s="8">
        <v>5.8700000000000002E-3</v>
      </c>
      <c r="G240" s="5" t="s">
        <v>710</v>
      </c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4"/>
    </row>
    <row r="241" spans="1:27" ht="15.75" customHeight="1" x14ac:dyDescent="0.25">
      <c r="A241" s="5" t="s">
        <v>711</v>
      </c>
      <c r="B241" s="6" t="s">
        <v>712</v>
      </c>
      <c r="C241" s="11" t="s">
        <v>2499</v>
      </c>
      <c r="D241" s="11" t="s">
        <v>2500</v>
      </c>
      <c r="E241" s="7">
        <v>-0.38</v>
      </c>
      <c r="F241" s="8">
        <v>3.1099999999999999E-3</v>
      </c>
      <c r="G241" s="5" t="s">
        <v>713</v>
      </c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4"/>
    </row>
    <row r="242" spans="1:27" ht="15.75" customHeight="1" x14ac:dyDescent="0.25">
      <c r="A242" s="5" t="s">
        <v>714</v>
      </c>
      <c r="B242" s="6" t="s">
        <v>715</v>
      </c>
      <c r="C242" s="11" t="s">
        <v>2501</v>
      </c>
      <c r="D242" s="11" t="s">
        <v>2502</v>
      </c>
      <c r="E242" s="7">
        <v>-0.38</v>
      </c>
      <c r="F242" s="8">
        <v>1.17E-3</v>
      </c>
      <c r="G242" s="5" t="s">
        <v>716</v>
      </c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4"/>
    </row>
    <row r="243" spans="1:27" ht="15.75" customHeight="1" x14ac:dyDescent="0.25">
      <c r="A243" s="5" t="s">
        <v>717</v>
      </c>
      <c r="B243" s="6" t="s">
        <v>718</v>
      </c>
      <c r="C243" s="11" t="s">
        <v>2503</v>
      </c>
      <c r="D243" s="11" t="s">
        <v>2504</v>
      </c>
      <c r="E243" s="7">
        <v>-0.38</v>
      </c>
      <c r="F243" s="8">
        <v>2.47E-2</v>
      </c>
      <c r="G243" s="5" t="s">
        <v>719</v>
      </c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4"/>
    </row>
    <row r="244" spans="1:27" ht="15.75" customHeight="1" x14ac:dyDescent="0.25">
      <c r="A244" s="5" t="s">
        <v>720</v>
      </c>
      <c r="B244" s="6" t="s">
        <v>721</v>
      </c>
      <c r="C244" s="11" t="s">
        <v>2505</v>
      </c>
      <c r="D244" s="11" t="s">
        <v>2506</v>
      </c>
      <c r="E244" s="7">
        <v>-0.38</v>
      </c>
      <c r="F244" s="8">
        <v>4.8000000000000001E-2</v>
      </c>
      <c r="G244" s="5" t="s">
        <v>722</v>
      </c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4"/>
    </row>
    <row r="245" spans="1:27" ht="15.75" customHeight="1" x14ac:dyDescent="0.25">
      <c r="A245" s="5" t="s">
        <v>723</v>
      </c>
      <c r="B245" s="6" t="s">
        <v>724</v>
      </c>
      <c r="C245" s="11" t="s">
        <v>2507</v>
      </c>
      <c r="D245" s="11" t="s">
        <v>2508</v>
      </c>
      <c r="E245" s="7">
        <v>-0.39</v>
      </c>
      <c r="F245" s="8">
        <v>3.8800000000000001E-2</v>
      </c>
      <c r="G245" s="5" t="s">
        <v>725</v>
      </c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4"/>
    </row>
    <row r="246" spans="1:27" ht="15.75" customHeight="1" x14ac:dyDescent="0.25">
      <c r="A246" s="5" t="s">
        <v>726</v>
      </c>
      <c r="B246" s="6" t="s">
        <v>727</v>
      </c>
      <c r="C246" s="11" t="s">
        <v>2509</v>
      </c>
      <c r="D246" s="11" t="s">
        <v>2510</v>
      </c>
      <c r="E246" s="7">
        <v>-0.39</v>
      </c>
      <c r="F246" s="8">
        <v>2.0500000000000001E-2</v>
      </c>
      <c r="G246" s="5" t="s">
        <v>728</v>
      </c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4"/>
    </row>
    <row r="247" spans="1:27" ht="15.75" customHeight="1" x14ac:dyDescent="0.25">
      <c r="A247" s="5" t="s">
        <v>729</v>
      </c>
      <c r="B247" s="6" t="s">
        <v>730</v>
      </c>
      <c r="C247" s="11" t="s">
        <v>2511</v>
      </c>
      <c r="D247" s="11" t="s">
        <v>2512</v>
      </c>
      <c r="E247" s="7">
        <v>-0.39</v>
      </c>
      <c r="F247" s="8">
        <v>6.43E-3</v>
      </c>
      <c r="G247" s="5" t="s">
        <v>731</v>
      </c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4"/>
    </row>
    <row r="248" spans="1:27" ht="15.75" customHeight="1" x14ac:dyDescent="0.25">
      <c r="A248" s="5" t="s">
        <v>732</v>
      </c>
      <c r="B248" s="6" t="s">
        <v>733</v>
      </c>
      <c r="C248" s="11" t="s">
        <v>2513</v>
      </c>
      <c r="D248" s="11" t="s">
        <v>2514</v>
      </c>
      <c r="E248" s="7">
        <v>-0.39</v>
      </c>
      <c r="F248" s="8">
        <v>1.7600000000000001E-2</v>
      </c>
      <c r="G248" s="5" t="s">
        <v>734</v>
      </c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4"/>
    </row>
    <row r="249" spans="1:27" ht="15.75" customHeight="1" x14ac:dyDescent="0.25">
      <c r="A249" s="5" t="s">
        <v>735</v>
      </c>
      <c r="B249" s="6" t="s">
        <v>736</v>
      </c>
      <c r="C249" s="11" t="s">
        <v>2515</v>
      </c>
      <c r="D249" s="11" t="s">
        <v>2516</v>
      </c>
      <c r="E249" s="7">
        <v>-0.4</v>
      </c>
      <c r="F249" s="8">
        <v>2.8299999999999999E-2</v>
      </c>
      <c r="G249" s="5" t="s">
        <v>737</v>
      </c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4"/>
    </row>
    <row r="250" spans="1:27" ht="15.75" customHeight="1" x14ac:dyDescent="0.25">
      <c r="A250" s="5" t="s">
        <v>738</v>
      </c>
      <c r="B250" s="6" t="s">
        <v>739</v>
      </c>
      <c r="C250" s="11" t="s">
        <v>2517</v>
      </c>
      <c r="D250" s="11" t="s">
        <v>2518</v>
      </c>
      <c r="E250" s="7">
        <v>-0.4</v>
      </c>
      <c r="F250" s="8">
        <v>4.9500000000000002E-2</v>
      </c>
      <c r="G250" s="5" t="s">
        <v>740</v>
      </c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4"/>
    </row>
    <row r="251" spans="1:27" ht="15.75" customHeight="1" x14ac:dyDescent="0.25">
      <c r="A251" s="5" t="s">
        <v>741</v>
      </c>
      <c r="B251" s="6" t="s">
        <v>742</v>
      </c>
      <c r="C251" s="11" t="s">
        <v>2519</v>
      </c>
      <c r="D251" s="11" t="s">
        <v>2520</v>
      </c>
      <c r="E251" s="7">
        <v>-0.41</v>
      </c>
      <c r="F251" s="8">
        <v>6.6399999999999999E-4</v>
      </c>
      <c r="G251" s="5" t="s">
        <v>743</v>
      </c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4"/>
    </row>
    <row r="252" spans="1:27" ht="15.75" customHeight="1" x14ac:dyDescent="0.25">
      <c r="A252" s="5" t="s">
        <v>744</v>
      </c>
      <c r="B252" s="6" t="s">
        <v>745</v>
      </c>
      <c r="C252" s="11" t="s">
        <v>2521</v>
      </c>
      <c r="D252" s="11" t="s">
        <v>2522</v>
      </c>
      <c r="E252" s="7">
        <v>-0.41</v>
      </c>
      <c r="F252" s="8">
        <v>4.0800000000000003E-3</v>
      </c>
      <c r="G252" s="5" t="s">
        <v>746</v>
      </c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4"/>
    </row>
    <row r="253" spans="1:27" ht="15.75" customHeight="1" x14ac:dyDescent="0.25">
      <c r="A253" s="5" t="s">
        <v>747</v>
      </c>
      <c r="B253" s="6" t="s">
        <v>748</v>
      </c>
      <c r="C253" s="11" t="s">
        <v>2523</v>
      </c>
      <c r="D253" s="11" t="s">
        <v>2524</v>
      </c>
      <c r="E253" s="7">
        <v>-0.41</v>
      </c>
      <c r="F253" s="8">
        <v>3.3500000000000002E-2</v>
      </c>
      <c r="G253" s="5" t="s">
        <v>749</v>
      </c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4"/>
    </row>
    <row r="254" spans="1:27" ht="15.75" customHeight="1" x14ac:dyDescent="0.25">
      <c r="A254" s="5" t="s">
        <v>750</v>
      </c>
      <c r="B254" s="6" t="s">
        <v>751</v>
      </c>
      <c r="C254" s="11" t="s">
        <v>2525</v>
      </c>
      <c r="D254" s="11" t="s">
        <v>2526</v>
      </c>
      <c r="E254" s="7">
        <v>-0.42</v>
      </c>
      <c r="F254" s="8">
        <v>2.2499999999999999E-2</v>
      </c>
      <c r="G254" s="5" t="s">
        <v>752</v>
      </c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4"/>
    </row>
    <row r="255" spans="1:27" ht="15.75" customHeight="1" x14ac:dyDescent="0.25">
      <c r="A255" s="5" t="s">
        <v>753</v>
      </c>
      <c r="B255" s="6" t="s">
        <v>754</v>
      </c>
      <c r="C255" s="11" t="s">
        <v>2527</v>
      </c>
      <c r="D255" s="11" t="s">
        <v>2528</v>
      </c>
      <c r="E255" s="7">
        <v>-0.42</v>
      </c>
      <c r="F255" s="8">
        <v>1.09E-2</v>
      </c>
      <c r="G255" s="5" t="s">
        <v>755</v>
      </c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4"/>
    </row>
    <row r="256" spans="1:27" ht="15.75" customHeight="1" x14ac:dyDescent="0.25">
      <c r="A256" s="5" t="s">
        <v>756</v>
      </c>
      <c r="B256" s="6" t="s">
        <v>757</v>
      </c>
      <c r="C256" s="11" t="s">
        <v>2529</v>
      </c>
      <c r="D256" s="11" t="s">
        <v>2530</v>
      </c>
      <c r="E256" s="7">
        <v>-0.43</v>
      </c>
      <c r="F256" s="8">
        <v>1.34E-3</v>
      </c>
      <c r="G256" s="5" t="s">
        <v>758</v>
      </c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4"/>
    </row>
    <row r="257" spans="1:27" ht="15.75" customHeight="1" x14ac:dyDescent="0.25">
      <c r="A257" s="5" t="s">
        <v>759</v>
      </c>
      <c r="B257" s="6" t="s">
        <v>760</v>
      </c>
      <c r="C257" s="11" t="s">
        <v>2531</v>
      </c>
      <c r="D257" s="11" t="s">
        <v>2532</v>
      </c>
      <c r="E257" s="7">
        <v>-0.43</v>
      </c>
      <c r="F257" s="8">
        <v>4.45E-3</v>
      </c>
      <c r="G257" s="5" t="s">
        <v>761</v>
      </c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4"/>
    </row>
    <row r="258" spans="1:27" ht="15.75" customHeight="1" x14ac:dyDescent="0.25">
      <c r="A258" s="5" t="s">
        <v>762</v>
      </c>
      <c r="B258" s="6" t="s">
        <v>763</v>
      </c>
      <c r="C258" s="11" t="s">
        <v>2533</v>
      </c>
      <c r="D258" s="11" t="s">
        <v>2534</v>
      </c>
      <c r="E258" s="7">
        <v>-0.43</v>
      </c>
      <c r="F258" s="8">
        <v>7.4200000000000004E-3</v>
      </c>
      <c r="G258" s="5" t="s">
        <v>764</v>
      </c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4"/>
    </row>
    <row r="259" spans="1:27" ht="15.75" customHeight="1" x14ac:dyDescent="0.25">
      <c r="A259" s="5" t="s">
        <v>765</v>
      </c>
      <c r="B259" s="6" t="s">
        <v>766</v>
      </c>
      <c r="C259" s="11" t="s">
        <v>2535</v>
      </c>
      <c r="D259" s="11" t="s">
        <v>2536</v>
      </c>
      <c r="E259" s="7">
        <v>-0.44</v>
      </c>
      <c r="F259" s="8">
        <v>0.01</v>
      </c>
      <c r="G259" s="5" t="s">
        <v>767</v>
      </c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4"/>
    </row>
    <row r="260" spans="1:27" ht="15.75" customHeight="1" x14ac:dyDescent="0.25">
      <c r="A260" s="5" t="s">
        <v>768</v>
      </c>
      <c r="B260" s="6" t="s">
        <v>769</v>
      </c>
      <c r="C260" s="11" t="s">
        <v>2537</v>
      </c>
      <c r="D260" s="11" t="s">
        <v>2538</v>
      </c>
      <c r="E260" s="7">
        <v>-0.44</v>
      </c>
      <c r="F260" s="8">
        <v>5.8200000000000005E-4</v>
      </c>
      <c r="G260" s="5" t="s">
        <v>770</v>
      </c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4"/>
    </row>
    <row r="261" spans="1:27" ht="15.75" customHeight="1" x14ac:dyDescent="0.25">
      <c r="A261" s="5" t="s">
        <v>771</v>
      </c>
      <c r="B261" s="6" t="s">
        <v>772</v>
      </c>
      <c r="C261" s="11" t="s">
        <v>2539</v>
      </c>
      <c r="D261" s="11" t="s">
        <v>2540</v>
      </c>
      <c r="E261" s="7">
        <v>-0.44</v>
      </c>
      <c r="F261" s="8">
        <v>4.4200000000000003E-2</v>
      </c>
      <c r="G261" s="5" t="s">
        <v>773</v>
      </c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4"/>
    </row>
    <row r="262" spans="1:27" ht="15.75" customHeight="1" x14ac:dyDescent="0.25">
      <c r="A262" s="5" t="s">
        <v>774</v>
      </c>
      <c r="B262" s="6" t="s">
        <v>775</v>
      </c>
      <c r="C262" s="11" t="s">
        <v>2541</v>
      </c>
      <c r="D262" s="11" t="s">
        <v>2542</v>
      </c>
      <c r="E262" s="7">
        <v>-0.45</v>
      </c>
      <c r="F262" s="8">
        <v>1.3999999999999999E-4</v>
      </c>
      <c r="G262" s="5" t="s">
        <v>776</v>
      </c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4"/>
    </row>
    <row r="263" spans="1:27" ht="15.75" customHeight="1" x14ac:dyDescent="0.25">
      <c r="A263" s="5" t="s">
        <v>777</v>
      </c>
      <c r="B263" s="6" t="s">
        <v>778</v>
      </c>
      <c r="C263" s="11" t="s">
        <v>2543</v>
      </c>
      <c r="D263" s="11" t="s">
        <v>2544</v>
      </c>
      <c r="E263" s="7">
        <v>-0.45</v>
      </c>
      <c r="F263" s="8">
        <v>2.4400000000000002E-2</v>
      </c>
      <c r="G263" s="5" t="s">
        <v>779</v>
      </c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4"/>
    </row>
    <row r="264" spans="1:27" ht="15.75" customHeight="1" x14ac:dyDescent="0.25">
      <c r="A264" s="5" t="s">
        <v>780</v>
      </c>
      <c r="B264" s="6" t="s">
        <v>781</v>
      </c>
      <c r="C264" s="11" t="s">
        <v>2545</v>
      </c>
      <c r="D264" s="11" t="s">
        <v>2546</v>
      </c>
      <c r="E264" s="7">
        <v>-0.45</v>
      </c>
      <c r="F264" s="8">
        <v>2.3600000000000001E-3</v>
      </c>
      <c r="G264" s="5" t="s">
        <v>782</v>
      </c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4"/>
    </row>
    <row r="265" spans="1:27" ht="15.75" customHeight="1" x14ac:dyDescent="0.25">
      <c r="A265" s="5" t="s">
        <v>783</v>
      </c>
      <c r="B265" s="6" t="s">
        <v>784</v>
      </c>
      <c r="C265" s="11" t="s">
        <v>2547</v>
      </c>
      <c r="D265" s="11" t="s">
        <v>2548</v>
      </c>
      <c r="E265" s="7">
        <v>-0.45</v>
      </c>
      <c r="F265" s="8">
        <v>1.49E-2</v>
      </c>
      <c r="G265" s="5" t="s">
        <v>785</v>
      </c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4"/>
    </row>
    <row r="266" spans="1:27" ht="15.75" customHeight="1" x14ac:dyDescent="0.25">
      <c r="A266" s="5" t="s">
        <v>786</v>
      </c>
      <c r="B266" s="6" t="s">
        <v>787</v>
      </c>
      <c r="C266" s="11" t="s">
        <v>2549</v>
      </c>
      <c r="D266" s="11" t="s">
        <v>2550</v>
      </c>
      <c r="E266" s="7">
        <v>-0.45</v>
      </c>
      <c r="F266" s="8">
        <v>4.0400000000000002E-3</v>
      </c>
      <c r="G266" s="5" t="s">
        <v>788</v>
      </c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4"/>
    </row>
    <row r="267" spans="1:27" ht="15.75" customHeight="1" x14ac:dyDescent="0.25">
      <c r="A267" s="5" t="s">
        <v>789</v>
      </c>
      <c r="B267" s="6" t="s">
        <v>790</v>
      </c>
      <c r="C267" s="11" t="s">
        <v>2551</v>
      </c>
      <c r="D267" s="11" t="s">
        <v>2552</v>
      </c>
      <c r="E267" s="7">
        <v>-0.45</v>
      </c>
      <c r="F267" s="8">
        <v>2.2100000000000002E-3</v>
      </c>
      <c r="G267" s="5" t="s">
        <v>791</v>
      </c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4"/>
    </row>
    <row r="268" spans="1:27" ht="15.75" customHeight="1" x14ac:dyDescent="0.25">
      <c r="A268" s="5" t="s">
        <v>792</v>
      </c>
      <c r="B268" s="6" t="s">
        <v>793</v>
      </c>
      <c r="C268" s="11" t="s">
        <v>2553</v>
      </c>
      <c r="D268" s="11" t="s">
        <v>2554</v>
      </c>
      <c r="E268" s="7">
        <v>-0.45</v>
      </c>
      <c r="F268" s="8">
        <v>2.0600000000000002E-3</v>
      </c>
      <c r="G268" s="5" t="s">
        <v>794</v>
      </c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4"/>
    </row>
    <row r="269" spans="1:27" ht="15.75" customHeight="1" x14ac:dyDescent="0.25">
      <c r="A269" s="5" t="s">
        <v>795</v>
      </c>
      <c r="B269" s="6" t="s">
        <v>796</v>
      </c>
      <c r="C269" s="11" t="s">
        <v>2555</v>
      </c>
      <c r="D269" s="11" t="s">
        <v>2556</v>
      </c>
      <c r="E269" s="7">
        <v>-0.46</v>
      </c>
      <c r="F269" s="8">
        <v>4.0400000000000001E-4</v>
      </c>
      <c r="G269" s="5" t="s">
        <v>797</v>
      </c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4"/>
    </row>
    <row r="270" spans="1:27" ht="15.75" customHeight="1" x14ac:dyDescent="0.25">
      <c r="A270" s="5" t="s">
        <v>798</v>
      </c>
      <c r="B270" s="6" t="s">
        <v>799</v>
      </c>
      <c r="C270" s="11" t="s">
        <v>2557</v>
      </c>
      <c r="D270" s="11" t="s">
        <v>2558</v>
      </c>
      <c r="E270" s="7">
        <v>-0.46</v>
      </c>
      <c r="F270" s="8">
        <v>2.8000000000000001E-2</v>
      </c>
      <c r="G270" s="5" t="s">
        <v>800</v>
      </c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4"/>
    </row>
    <row r="271" spans="1:27" ht="15.75" customHeight="1" x14ac:dyDescent="0.25">
      <c r="A271" s="5" t="s">
        <v>801</v>
      </c>
      <c r="B271" s="6" t="s">
        <v>802</v>
      </c>
      <c r="C271" s="11" t="s">
        <v>2559</v>
      </c>
      <c r="D271" s="11" t="s">
        <v>2560</v>
      </c>
      <c r="E271" s="7">
        <v>-0.46</v>
      </c>
      <c r="F271" s="8">
        <v>1.18E-2</v>
      </c>
      <c r="G271" s="5" t="s">
        <v>803</v>
      </c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4"/>
    </row>
    <row r="272" spans="1:27" ht="15.75" customHeight="1" x14ac:dyDescent="0.25">
      <c r="A272" s="5" t="s">
        <v>804</v>
      </c>
      <c r="B272" s="6" t="s">
        <v>805</v>
      </c>
      <c r="C272" s="11" t="s">
        <v>2561</v>
      </c>
      <c r="D272" s="11" t="s">
        <v>2562</v>
      </c>
      <c r="E272" s="7">
        <v>-0.47</v>
      </c>
      <c r="F272" s="8">
        <v>1.8200000000000001E-2</v>
      </c>
      <c r="G272" s="5" t="s">
        <v>806</v>
      </c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4"/>
    </row>
    <row r="273" spans="1:27" ht="15.75" customHeight="1" x14ac:dyDescent="0.25">
      <c r="A273" s="5" t="s">
        <v>807</v>
      </c>
      <c r="B273" s="6" t="s">
        <v>808</v>
      </c>
      <c r="C273" s="11" t="s">
        <v>2563</v>
      </c>
      <c r="D273" s="11" t="s">
        <v>2564</v>
      </c>
      <c r="E273" s="7">
        <v>-0.47</v>
      </c>
      <c r="F273" s="8">
        <v>7.6400000000000001E-3</v>
      </c>
      <c r="G273" s="5" t="s">
        <v>809</v>
      </c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4"/>
    </row>
    <row r="274" spans="1:27" ht="15.75" customHeight="1" x14ac:dyDescent="0.25">
      <c r="A274" s="5" t="s">
        <v>810</v>
      </c>
      <c r="B274" s="6" t="s">
        <v>811</v>
      </c>
      <c r="C274" s="11" t="s">
        <v>2565</v>
      </c>
      <c r="D274" s="11" t="s">
        <v>2566</v>
      </c>
      <c r="E274" s="7">
        <v>-0.48</v>
      </c>
      <c r="F274" s="8">
        <v>1.1999999999999999E-3</v>
      </c>
      <c r="G274" s="5" t="s">
        <v>812</v>
      </c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4"/>
    </row>
    <row r="275" spans="1:27" ht="15.75" customHeight="1" x14ac:dyDescent="0.25">
      <c r="A275" s="5" t="s">
        <v>813</v>
      </c>
      <c r="B275" s="6" t="s">
        <v>814</v>
      </c>
      <c r="C275" s="11" t="s">
        <v>2567</v>
      </c>
      <c r="D275" s="11" t="s">
        <v>2568</v>
      </c>
      <c r="E275" s="7">
        <v>-0.5</v>
      </c>
      <c r="F275" s="8">
        <v>2.7699999999999999E-3</v>
      </c>
      <c r="G275" s="5" t="s">
        <v>815</v>
      </c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4"/>
    </row>
    <row r="276" spans="1:27" ht="15.75" customHeight="1" x14ac:dyDescent="0.25">
      <c r="A276" s="5" t="s">
        <v>816</v>
      </c>
      <c r="B276" s="6" t="s">
        <v>817</v>
      </c>
      <c r="C276" s="11" t="s">
        <v>2569</v>
      </c>
      <c r="D276" s="11" t="s">
        <v>2570</v>
      </c>
      <c r="E276" s="7">
        <v>-0.5</v>
      </c>
      <c r="F276" s="8">
        <v>6.5400000000000004E-5</v>
      </c>
      <c r="G276" s="5" t="s">
        <v>818</v>
      </c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4"/>
    </row>
    <row r="277" spans="1:27" ht="15.75" customHeight="1" x14ac:dyDescent="0.25">
      <c r="A277" s="5" t="s">
        <v>819</v>
      </c>
      <c r="B277" s="6" t="s">
        <v>820</v>
      </c>
      <c r="C277" s="11" t="s">
        <v>2571</v>
      </c>
      <c r="D277" s="11" t="s">
        <v>2572</v>
      </c>
      <c r="E277" s="7">
        <v>-0.5</v>
      </c>
      <c r="F277" s="8">
        <v>1.3899999999999999E-2</v>
      </c>
      <c r="G277" s="5" t="s">
        <v>821</v>
      </c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4"/>
    </row>
    <row r="278" spans="1:27" ht="15.75" customHeight="1" x14ac:dyDescent="0.25">
      <c r="A278" s="5" t="s">
        <v>822</v>
      </c>
      <c r="B278" s="6" t="s">
        <v>823</v>
      </c>
      <c r="C278" s="11" t="s">
        <v>2573</v>
      </c>
      <c r="D278" s="11" t="s">
        <v>2574</v>
      </c>
      <c r="E278" s="7">
        <v>-0.51</v>
      </c>
      <c r="F278" s="8">
        <v>3.0200000000000001E-2</v>
      </c>
      <c r="G278" s="5" t="s">
        <v>824</v>
      </c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4"/>
    </row>
    <row r="279" spans="1:27" ht="15.75" customHeight="1" x14ac:dyDescent="0.25">
      <c r="A279" s="5" t="s">
        <v>825</v>
      </c>
      <c r="B279" s="6" t="s">
        <v>826</v>
      </c>
      <c r="C279" s="11" t="s">
        <v>2575</v>
      </c>
      <c r="D279" s="11" t="s">
        <v>2576</v>
      </c>
      <c r="E279" s="7">
        <v>-0.51</v>
      </c>
      <c r="F279" s="8">
        <v>2.3300000000000001E-2</v>
      </c>
      <c r="G279" s="5" t="s">
        <v>827</v>
      </c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4"/>
    </row>
    <row r="280" spans="1:27" ht="15.75" customHeight="1" x14ac:dyDescent="0.25">
      <c r="A280" s="5" t="s">
        <v>828</v>
      </c>
      <c r="B280" s="6" t="s">
        <v>829</v>
      </c>
      <c r="C280" s="11" t="s">
        <v>2577</v>
      </c>
      <c r="D280" s="11" t="s">
        <v>1897</v>
      </c>
      <c r="E280" s="7">
        <v>-0.51</v>
      </c>
      <c r="F280" s="8">
        <v>4.1799999999999997E-2</v>
      </c>
      <c r="G280" s="5" t="s">
        <v>830</v>
      </c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4"/>
    </row>
    <row r="281" spans="1:27" ht="15.75" customHeight="1" x14ac:dyDescent="0.25">
      <c r="A281" s="5" t="s">
        <v>831</v>
      </c>
      <c r="B281" s="6" t="s">
        <v>832</v>
      </c>
      <c r="C281" s="11" t="s">
        <v>2578</v>
      </c>
      <c r="D281" s="11" t="s">
        <v>2579</v>
      </c>
      <c r="E281" s="7">
        <v>-0.52</v>
      </c>
      <c r="F281" s="8">
        <v>1.1E-4</v>
      </c>
      <c r="G281" s="5" t="s">
        <v>833</v>
      </c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4"/>
    </row>
    <row r="282" spans="1:27" ht="15.75" customHeight="1" x14ac:dyDescent="0.25">
      <c r="A282" s="5" t="s">
        <v>834</v>
      </c>
      <c r="B282" s="6" t="s">
        <v>835</v>
      </c>
      <c r="C282" s="11" t="s">
        <v>2580</v>
      </c>
      <c r="D282" s="11" t="s">
        <v>2581</v>
      </c>
      <c r="E282" s="7">
        <v>-0.52</v>
      </c>
      <c r="F282" s="8">
        <v>8.2299999999999995E-5</v>
      </c>
      <c r="G282" s="5" t="s">
        <v>836</v>
      </c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4"/>
    </row>
    <row r="283" spans="1:27" ht="15.75" customHeight="1" x14ac:dyDescent="0.25">
      <c r="A283" s="5" t="s">
        <v>837</v>
      </c>
      <c r="B283" s="6" t="s">
        <v>838</v>
      </c>
      <c r="C283" s="11" t="s">
        <v>2582</v>
      </c>
      <c r="D283" s="11" t="s">
        <v>2583</v>
      </c>
      <c r="E283" s="7">
        <v>-0.52</v>
      </c>
      <c r="F283" s="8">
        <v>1.1000000000000001E-3</v>
      </c>
      <c r="G283" s="5" t="s">
        <v>839</v>
      </c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4"/>
    </row>
    <row r="284" spans="1:27" ht="15.75" customHeight="1" x14ac:dyDescent="0.25">
      <c r="A284" s="5" t="s">
        <v>840</v>
      </c>
      <c r="B284" s="6" t="s">
        <v>841</v>
      </c>
      <c r="C284" s="11" t="s">
        <v>2584</v>
      </c>
      <c r="D284" s="11" t="s">
        <v>2585</v>
      </c>
      <c r="E284" s="7">
        <v>-0.52</v>
      </c>
      <c r="F284" s="8">
        <v>1.8700000000000001E-2</v>
      </c>
      <c r="G284" s="5" t="s">
        <v>842</v>
      </c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4"/>
    </row>
    <row r="285" spans="1:27" ht="15.75" customHeight="1" x14ac:dyDescent="0.25">
      <c r="A285" s="5" t="s">
        <v>843</v>
      </c>
      <c r="B285" s="6" t="s">
        <v>844</v>
      </c>
      <c r="C285" s="11" t="s">
        <v>2586</v>
      </c>
      <c r="D285" s="11" t="s">
        <v>2587</v>
      </c>
      <c r="E285" s="7">
        <v>-0.52</v>
      </c>
      <c r="F285" s="8">
        <v>5.11E-3</v>
      </c>
      <c r="G285" s="5" t="s">
        <v>845</v>
      </c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4"/>
    </row>
    <row r="286" spans="1:27" ht="15.75" customHeight="1" x14ac:dyDescent="0.25">
      <c r="A286" s="5" t="s">
        <v>846</v>
      </c>
      <c r="B286" s="6" t="s">
        <v>847</v>
      </c>
      <c r="C286" s="11" t="s">
        <v>2588</v>
      </c>
      <c r="D286" s="11" t="s">
        <v>2589</v>
      </c>
      <c r="E286" s="7">
        <v>-0.52</v>
      </c>
      <c r="F286" s="8">
        <v>1.7500000000000002E-2</v>
      </c>
      <c r="G286" s="5" t="s">
        <v>848</v>
      </c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4"/>
    </row>
    <row r="287" spans="1:27" ht="15.75" customHeight="1" x14ac:dyDescent="0.25">
      <c r="A287" s="5" t="s">
        <v>849</v>
      </c>
      <c r="B287" s="6" t="s">
        <v>850</v>
      </c>
      <c r="C287" s="11" t="s">
        <v>2590</v>
      </c>
      <c r="D287" s="11" t="s">
        <v>1898</v>
      </c>
      <c r="E287" s="7">
        <v>-0.52</v>
      </c>
      <c r="F287" s="8">
        <v>4.1099999999999998E-2</v>
      </c>
      <c r="G287" s="5" t="s">
        <v>851</v>
      </c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4"/>
    </row>
    <row r="288" spans="1:27" ht="15.75" customHeight="1" x14ac:dyDescent="0.25">
      <c r="A288" s="5" t="s">
        <v>852</v>
      </c>
      <c r="B288" s="6" t="s">
        <v>853</v>
      </c>
      <c r="C288" s="11" t="s">
        <v>2591</v>
      </c>
      <c r="D288" s="11" t="s">
        <v>2592</v>
      </c>
      <c r="E288" s="7">
        <v>-0.53</v>
      </c>
      <c r="F288" s="8">
        <v>7.5900000000000002E-4</v>
      </c>
      <c r="G288" s="5" t="s">
        <v>854</v>
      </c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4"/>
    </row>
    <row r="289" spans="1:27" ht="15.75" customHeight="1" x14ac:dyDescent="0.25">
      <c r="A289" s="5" t="s">
        <v>855</v>
      </c>
      <c r="B289" s="6" t="s">
        <v>856</v>
      </c>
      <c r="C289" s="11" t="s">
        <v>2593</v>
      </c>
      <c r="D289" s="11" t="s">
        <v>2594</v>
      </c>
      <c r="E289" s="7">
        <v>-0.53</v>
      </c>
      <c r="F289" s="8">
        <v>2.73E-5</v>
      </c>
      <c r="G289" s="5" t="s">
        <v>857</v>
      </c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4"/>
    </row>
    <row r="290" spans="1:27" ht="15.75" customHeight="1" x14ac:dyDescent="0.25">
      <c r="A290" s="5" t="s">
        <v>858</v>
      </c>
      <c r="B290" s="6" t="s">
        <v>859</v>
      </c>
      <c r="C290" s="11" t="s">
        <v>2595</v>
      </c>
      <c r="D290" s="11" t="s">
        <v>2596</v>
      </c>
      <c r="E290" s="7">
        <v>-0.53</v>
      </c>
      <c r="F290" s="8">
        <v>7.8300000000000002E-3</v>
      </c>
      <c r="G290" s="5" t="s">
        <v>860</v>
      </c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4"/>
    </row>
    <row r="291" spans="1:27" ht="15.75" customHeight="1" x14ac:dyDescent="0.25">
      <c r="A291" s="5" t="s">
        <v>861</v>
      </c>
      <c r="B291" s="6" t="s">
        <v>862</v>
      </c>
      <c r="C291" s="11" t="s">
        <v>2597</v>
      </c>
      <c r="D291" s="11" t="s">
        <v>1899</v>
      </c>
      <c r="E291" s="7">
        <v>-0.53</v>
      </c>
      <c r="F291" s="8">
        <v>4.41E-2</v>
      </c>
      <c r="G291" s="5" t="s">
        <v>863</v>
      </c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4"/>
    </row>
    <row r="292" spans="1:27" ht="15.75" customHeight="1" x14ac:dyDescent="0.25">
      <c r="A292" s="5" t="s">
        <v>864</v>
      </c>
      <c r="B292" s="6" t="s">
        <v>865</v>
      </c>
      <c r="C292" s="11" t="s">
        <v>2598</v>
      </c>
      <c r="D292" s="11" t="s">
        <v>2599</v>
      </c>
      <c r="E292" s="7">
        <v>-0.53</v>
      </c>
      <c r="F292" s="8">
        <v>2.9899999999999999E-2</v>
      </c>
      <c r="G292" s="5" t="s">
        <v>866</v>
      </c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4"/>
    </row>
    <row r="293" spans="1:27" ht="15.75" customHeight="1" x14ac:dyDescent="0.25">
      <c r="A293" s="5" t="s">
        <v>867</v>
      </c>
      <c r="B293" s="6" t="s">
        <v>868</v>
      </c>
      <c r="C293" s="11" t="s">
        <v>2600</v>
      </c>
      <c r="D293" s="11" t="s">
        <v>2601</v>
      </c>
      <c r="E293" s="7">
        <v>-0.54</v>
      </c>
      <c r="F293" s="8">
        <v>3.7299999999999999E-5</v>
      </c>
      <c r="G293" s="5" t="s">
        <v>869</v>
      </c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4"/>
    </row>
    <row r="294" spans="1:27" ht="15.75" customHeight="1" x14ac:dyDescent="0.25">
      <c r="A294" s="5" t="s">
        <v>870</v>
      </c>
      <c r="B294" s="6" t="s">
        <v>871</v>
      </c>
      <c r="C294" s="11" t="s">
        <v>2602</v>
      </c>
      <c r="D294" s="11" t="s">
        <v>2603</v>
      </c>
      <c r="E294" s="7">
        <v>-0.54</v>
      </c>
      <c r="F294" s="8">
        <v>3.2000000000000002E-3</v>
      </c>
      <c r="G294" s="5" t="s">
        <v>872</v>
      </c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4"/>
    </row>
    <row r="295" spans="1:27" ht="15.75" customHeight="1" x14ac:dyDescent="0.25">
      <c r="A295" s="5" t="s">
        <v>873</v>
      </c>
      <c r="B295" s="6" t="s">
        <v>874</v>
      </c>
      <c r="C295" s="11" t="s">
        <v>2604</v>
      </c>
      <c r="D295" s="11" t="s">
        <v>1900</v>
      </c>
      <c r="E295" s="7">
        <v>-0.55000000000000004</v>
      </c>
      <c r="F295" s="8">
        <v>1.6799999999999999E-2</v>
      </c>
      <c r="G295" s="5" t="s">
        <v>875</v>
      </c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4"/>
    </row>
    <row r="296" spans="1:27" ht="15.75" customHeight="1" x14ac:dyDescent="0.25">
      <c r="A296" s="5" t="s">
        <v>876</v>
      </c>
      <c r="B296" s="6" t="s">
        <v>877</v>
      </c>
      <c r="C296" s="11" t="s">
        <v>2605</v>
      </c>
      <c r="D296" s="11" t="s">
        <v>2606</v>
      </c>
      <c r="E296" s="7">
        <v>-0.55000000000000004</v>
      </c>
      <c r="F296" s="8">
        <v>4.4400000000000004E-3</v>
      </c>
      <c r="G296" s="5" t="s">
        <v>878</v>
      </c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4"/>
    </row>
    <row r="297" spans="1:27" ht="15.75" customHeight="1" x14ac:dyDescent="0.25">
      <c r="A297" s="5" t="s">
        <v>879</v>
      </c>
      <c r="B297" s="6" t="s">
        <v>880</v>
      </c>
      <c r="C297" s="11" t="s">
        <v>2607</v>
      </c>
      <c r="D297" s="11" t="s">
        <v>2608</v>
      </c>
      <c r="E297" s="7">
        <v>-0.55000000000000004</v>
      </c>
      <c r="F297" s="8">
        <v>8.5000000000000006E-3</v>
      </c>
      <c r="G297" s="5" t="s">
        <v>881</v>
      </c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4"/>
    </row>
    <row r="298" spans="1:27" ht="15.75" customHeight="1" x14ac:dyDescent="0.25">
      <c r="A298" s="5" t="s">
        <v>882</v>
      </c>
      <c r="B298" s="6" t="s">
        <v>883</v>
      </c>
      <c r="C298" s="11" t="s">
        <v>2609</v>
      </c>
      <c r="D298" s="11" t="s">
        <v>1901</v>
      </c>
      <c r="E298" s="7">
        <v>-0.56000000000000005</v>
      </c>
      <c r="F298" s="8">
        <v>3.5700000000000003E-2</v>
      </c>
      <c r="G298" s="5" t="s">
        <v>884</v>
      </c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4"/>
    </row>
    <row r="299" spans="1:27" ht="15.75" customHeight="1" x14ac:dyDescent="0.25">
      <c r="A299" s="5" t="s">
        <v>885</v>
      </c>
      <c r="B299" s="6" t="s">
        <v>886</v>
      </c>
      <c r="C299" s="11" t="s">
        <v>2610</v>
      </c>
      <c r="D299" s="11" t="s">
        <v>2611</v>
      </c>
      <c r="E299" s="7">
        <v>-0.56000000000000005</v>
      </c>
      <c r="F299" s="8">
        <v>1.26E-2</v>
      </c>
      <c r="G299" s="5" t="s">
        <v>887</v>
      </c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4"/>
    </row>
    <row r="300" spans="1:27" ht="15.75" customHeight="1" x14ac:dyDescent="0.25">
      <c r="A300" s="5" t="s">
        <v>888</v>
      </c>
      <c r="B300" s="6" t="s">
        <v>889</v>
      </c>
      <c r="C300" s="11" t="s">
        <v>1902</v>
      </c>
      <c r="D300" s="11" t="s">
        <v>1903</v>
      </c>
      <c r="E300" s="7">
        <v>-0.56000000000000005</v>
      </c>
      <c r="F300" s="8">
        <v>4.8399999999999999E-2</v>
      </c>
      <c r="G300" s="5" t="s">
        <v>890</v>
      </c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4"/>
    </row>
    <row r="301" spans="1:27" ht="15.75" customHeight="1" x14ac:dyDescent="0.25">
      <c r="A301" s="5" t="s">
        <v>891</v>
      </c>
      <c r="B301" s="6" t="s">
        <v>892</v>
      </c>
      <c r="C301" s="11" t="s">
        <v>2612</v>
      </c>
      <c r="D301" s="11" t="s">
        <v>2613</v>
      </c>
      <c r="E301" s="7">
        <v>-0.56999999999999995</v>
      </c>
      <c r="F301" s="8">
        <v>2.5000000000000001E-3</v>
      </c>
      <c r="G301" s="5" t="s">
        <v>893</v>
      </c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4"/>
    </row>
    <row r="302" spans="1:27" ht="15.75" customHeight="1" x14ac:dyDescent="0.25">
      <c r="A302" s="5" t="s">
        <v>894</v>
      </c>
      <c r="B302" s="6" t="s">
        <v>895</v>
      </c>
      <c r="C302" s="11" t="s">
        <v>2614</v>
      </c>
      <c r="D302" s="11" t="s">
        <v>2615</v>
      </c>
      <c r="E302" s="7">
        <v>-0.56999999999999995</v>
      </c>
      <c r="F302" s="8">
        <v>8.5699999999999995E-3</v>
      </c>
      <c r="G302" s="5" t="s">
        <v>896</v>
      </c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4"/>
    </row>
    <row r="303" spans="1:27" ht="15.75" customHeight="1" x14ac:dyDescent="0.25">
      <c r="A303" s="5" t="s">
        <v>897</v>
      </c>
      <c r="B303" s="6" t="s">
        <v>898</v>
      </c>
      <c r="C303" s="11" t="s">
        <v>2616</v>
      </c>
      <c r="D303" s="11" t="s">
        <v>2617</v>
      </c>
      <c r="E303" s="7">
        <v>-0.57999999999999996</v>
      </c>
      <c r="F303" s="8">
        <v>2.5500000000000002E-4</v>
      </c>
      <c r="G303" s="5" t="s">
        <v>899</v>
      </c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4"/>
    </row>
    <row r="304" spans="1:27" ht="15.75" customHeight="1" x14ac:dyDescent="0.25">
      <c r="A304" s="5" t="s">
        <v>900</v>
      </c>
      <c r="B304" s="6" t="s">
        <v>901</v>
      </c>
      <c r="C304" s="11" t="s">
        <v>2618</v>
      </c>
      <c r="D304" s="11" t="s">
        <v>2619</v>
      </c>
      <c r="E304" s="7">
        <v>-0.57999999999999996</v>
      </c>
      <c r="F304" s="8">
        <v>1.49E-3</v>
      </c>
      <c r="G304" s="5" t="s">
        <v>902</v>
      </c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4"/>
    </row>
    <row r="305" spans="1:27" ht="15.75" customHeight="1" x14ac:dyDescent="0.25">
      <c r="A305" s="5" t="s">
        <v>903</v>
      </c>
      <c r="B305" s="6" t="s">
        <v>904</v>
      </c>
      <c r="C305" s="11" t="s">
        <v>2620</v>
      </c>
      <c r="D305" s="11" t="s">
        <v>2621</v>
      </c>
      <c r="E305" s="7">
        <v>-0.59</v>
      </c>
      <c r="F305" s="8">
        <v>1.37E-8</v>
      </c>
      <c r="G305" s="5" t="s">
        <v>905</v>
      </c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4"/>
    </row>
    <row r="306" spans="1:27" ht="15.75" customHeight="1" x14ac:dyDescent="0.25">
      <c r="A306" s="5" t="s">
        <v>906</v>
      </c>
      <c r="B306" s="6" t="s">
        <v>907</v>
      </c>
      <c r="C306" s="11" t="s">
        <v>2622</v>
      </c>
      <c r="D306" s="11" t="s">
        <v>2623</v>
      </c>
      <c r="E306" s="7">
        <v>-0.59</v>
      </c>
      <c r="F306" s="8">
        <v>7.11E-3</v>
      </c>
      <c r="G306" s="5" t="s">
        <v>908</v>
      </c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4"/>
    </row>
    <row r="307" spans="1:27" ht="15.75" customHeight="1" x14ac:dyDescent="0.25">
      <c r="A307" s="5" t="s">
        <v>909</v>
      </c>
      <c r="B307" s="6" t="s">
        <v>910</v>
      </c>
      <c r="C307" s="11" t="s">
        <v>2624</v>
      </c>
      <c r="D307" s="11" t="s">
        <v>1904</v>
      </c>
      <c r="E307" s="7">
        <v>-0.59</v>
      </c>
      <c r="F307" s="8">
        <v>0.04</v>
      </c>
      <c r="G307" s="5" t="s">
        <v>911</v>
      </c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4"/>
    </row>
    <row r="308" spans="1:27" ht="15.75" customHeight="1" x14ac:dyDescent="0.25">
      <c r="A308" s="5" t="s">
        <v>912</v>
      </c>
      <c r="B308" s="6" t="s">
        <v>913</v>
      </c>
      <c r="C308" s="11" t="s">
        <v>2625</v>
      </c>
      <c r="D308" s="11" t="s">
        <v>2626</v>
      </c>
      <c r="E308" s="7">
        <v>-0.6</v>
      </c>
      <c r="F308" s="8">
        <v>3.9399999999999998E-4</v>
      </c>
      <c r="G308" s="5" t="s">
        <v>914</v>
      </c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4"/>
    </row>
    <row r="309" spans="1:27" ht="15.75" customHeight="1" x14ac:dyDescent="0.25">
      <c r="A309" s="5" t="s">
        <v>915</v>
      </c>
      <c r="B309" s="6" t="s">
        <v>916</v>
      </c>
      <c r="C309" s="11" t="s">
        <v>2627</v>
      </c>
      <c r="D309" s="11" t="s">
        <v>2628</v>
      </c>
      <c r="E309" s="7">
        <v>-0.6</v>
      </c>
      <c r="F309" s="8">
        <v>5.2800000000000004E-4</v>
      </c>
      <c r="G309" s="5" t="s">
        <v>917</v>
      </c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4"/>
    </row>
    <row r="310" spans="1:27" ht="15.75" customHeight="1" x14ac:dyDescent="0.25">
      <c r="A310" s="5" t="s">
        <v>918</v>
      </c>
      <c r="B310" s="6" t="s">
        <v>919</v>
      </c>
      <c r="C310" s="11" t="s">
        <v>2629</v>
      </c>
      <c r="D310" s="11" t="s">
        <v>2630</v>
      </c>
      <c r="E310" s="7">
        <v>-0.6</v>
      </c>
      <c r="F310" s="8">
        <v>5.2099999999999998E-4</v>
      </c>
      <c r="G310" s="5" t="s">
        <v>920</v>
      </c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4"/>
    </row>
    <row r="311" spans="1:27" ht="15.75" customHeight="1" x14ac:dyDescent="0.25">
      <c r="A311" s="5" t="s">
        <v>921</v>
      </c>
      <c r="B311" s="6" t="s">
        <v>922</v>
      </c>
      <c r="C311" s="11" t="s">
        <v>2631</v>
      </c>
      <c r="D311" s="11" t="s">
        <v>1905</v>
      </c>
      <c r="E311" s="7">
        <v>-0.6</v>
      </c>
      <c r="F311" s="8">
        <v>1.15E-2</v>
      </c>
      <c r="G311" s="5" t="s">
        <v>923</v>
      </c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4"/>
    </row>
    <row r="312" spans="1:27" ht="15.75" customHeight="1" x14ac:dyDescent="0.25">
      <c r="A312" s="5" t="s">
        <v>924</v>
      </c>
      <c r="B312" s="6" t="s">
        <v>925</v>
      </c>
      <c r="C312" s="11" t="s">
        <v>2632</v>
      </c>
      <c r="D312" s="11" t="s">
        <v>1906</v>
      </c>
      <c r="E312" s="7">
        <v>-0.61</v>
      </c>
      <c r="F312" s="8">
        <v>1.7399999999999999E-2</v>
      </c>
      <c r="G312" s="5" t="s">
        <v>926</v>
      </c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4"/>
    </row>
    <row r="313" spans="1:27" ht="15.75" customHeight="1" x14ac:dyDescent="0.25">
      <c r="A313" s="5" t="s">
        <v>927</v>
      </c>
      <c r="B313" s="6" t="s">
        <v>928</v>
      </c>
      <c r="C313" s="11" t="s">
        <v>2633</v>
      </c>
      <c r="D313" s="11" t="s">
        <v>2634</v>
      </c>
      <c r="E313" s="7">
        <v>-0.61</v>
      </c>
      <c r="F313" s="8">
        <v>1.4400000000000001E-3</v>
      </c>
      <c r="G313" s="5" t="s">
        <v>929</v>
      </c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4"/>
    </row>
    <row r="314" spans="1:27" ht="15.75" customHeight="1" x14ac:dyDescent="0.25">
      <c r="A314" s="5" t="s">
        <v>930</v>
      </c>
      <c r="B314" s="6" t="s">
        <v>931</v>
      </c>
      <c r="C314" s="11" t="s">
        <v>2635</v>
      </c>
      <c r="D314" s="11" t="s">
        <v>2636</v>
      </c>
      <c r="E314" s="7">
        <v>-0.62</v>
      </c>
      <c r="F314" s="8">
        <v>1.04E-5</v>
      </c>
      <c r="G314" s="5" t="s">
        <v>932</v>
      </c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4"/>
    </row>
    <row r="315" spans="1:27" ht="15.75" customHeight="1" x14ac:dyDescent="0.25">
      <c r="A315" s="5" t="s">
        <v>933</v>
      </c>
      <c r="B315" s="6" t="s">
        <v>148</v>
      </c>
      <c r="C315" s="11" t="s">
        <v>1907</v>
      </c>
      <c r="D315" s="11" t="s">
        <v>1908</v>
      </c>
      <c r="E315" s="7">
        <v>-0.62</v>
      </c>
      <c r="F315" s="8">
        <v>3.2399999999999998E-2</v>
      </c>
      <c r="G315" s="5" t="s">
        <v>934</v>
      </c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4"/>
    </row>
    <row r="316" spans="1:27" ht="15.75" customHeight="1" x14ac:dyDescent="0.25">
      <c r="A316" s="5" t="s">
        <v>935</v>
      </c>
      <c r="B316" s="6" t="s">
        <v>936</v>
      </c>
      <c r="C316" s="11" t="s">
        <v>2637</v>
      </c>
      <c r="D316" s="11" t="s">
        <v>2638</v>
      </c>
      <c r="E316" s="7">
        <v>-0.63</v>
      </c>
      <c r="F316" s="8">
        <v>2.1299999999999999E-9</v>
      </c>
      <c r="G316" s="5" t="s">
        <v>937</v>
      </c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4"/>
    </row>
    <row r="317" spans="1:27" ht="15.75" customHeight="1" x14ac:dyDescent="0.25">
      <c r="A317" s="5" t="s">
        <v>938</v>
      </c>
      <c r="B317" s="6" t="s">
        <v>939</v>
      </c>
      <c r="C317" s="11" t="s">
        <v>2639</v>
      </c>
      <c r="D317" s="11" t="s">
        <v>2640</v>
      </c>
      <c r="E317" s="7">
        <v>-0.63</v>
      </c>
      <c r="F317" s="8">
        <v>6.3899999999999998E-6</v>
      </c>
      <c r="G317" s="5" t="s">
        <v>940</v>
      </c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4"/>
    </row>
    <row r="318" spans="1:27" ht="15.75" customHeight="1" x14ac:dyDescent="0.25">
      <c r="A318" s="5" t="s">
        <v>941</v>
      </c>
      <c r="B318" s="6" t="s">
        <v>942</v>
      </c>
      <c r="C318" s="11" t="s">
        <v>1909</v>
      </c>
      <c r="D318" s="11" t="s">
        <v>1910</v>
      </c>
      <c r="E318" s="7">
        <v>-0.63</v>
      </c>
      <c r="F318" s="8">
        <v>4.8000000000000001E-2</v>
      </c>
      <c r="G318" s="5" t="s">
        <v>943</v>
      </c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4"/>
    </row>
    <row r="319" spans="1:27" ht="15.75" customHeight="1" x14ac:dyDescent="0.25">
      <c r="A319" s="5" t="s">
        <v>944</v>
      </c>
      <c r="B319" s="6" t="s">
        <v>945</v>
      </c>
      <c r="C319" s="11" t="s">
        <v>2641</v>
      </c>
      <c r="D319" s="11" t="s">
        <v>2642</v>
      </c>
      <c r="E319" s="7">
        <v>-0.63</v>
      </c>
      <c r="F319" s="8">
        <v>7.5199999999999996E-7</v>
      </c>
      <c r="G319" s="5" t="s">
        <v>946</v>
      </c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4"/>
    </row>
    <row r="320" spans="1:27" ht="15.75" customHeight="1" x14ac:dyDescent="0.25">
      <c r="A320" s="5" t="s">
        <v>947</v>
      </c>
      <c r="B320" s="6" t="s">
        <v>948</v>
      </c>
      <c r="C320" s="11" t="s">
        <v>1911</v>
      </c>
      <c r="D320" s="11" t="s">
        <v>1912</v>
      </c>
      <c r="E320" s="7">
        <v>-0.63</v>
      </c>
      <c r="F320" s="8">
        <v>4.3999999999999997E-2</v>
      </c>
      <c r="G320" s="5" t="s">
        <v>949</v>
      </c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4"/>
    </row>
    <row r="321" spans="1:27" ht="15.75" customHeight="1" x14ac:dyDescent="0.25">
      <c r="A321" s="5" t="s">
        <v>950</v>
      </c>
      <c r="B321" s="6" t="s">
        <v>951</v>
      </c>
      <c r="C321" s="11" t="s">
        <v>2643</v>
      </c>
      <c r="D321" s="11" t="s">
        <v>2644</v>
      </c>
      <c r="E321" s="7">
        <v>-0.64</v>
      </c>
      <c r="F321" s="8">
        <v>1.4000000000000001E-7</v>
      </c>
      <c r="G321" s="5" t="s">
        <v>952</v>
      </c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4"/>
    </row>
    <row r="322" spans="1:27" ht="15.75" customHeight="1" x14ac:dyDescent="0.25">
      <c r="A322" s="5" t="s">
        <v>953</v>
      </c>
      <c r="B322" s="6" t="s">
        <v>954</v>
      </c>
      <c r="C322" s="11" t="s">
        <v>2645</v>
      </c>
      <c r="D322" s="11" t="s">
        <v>1913</v>
      </c>
      <c r="E322" s="7">
        <v>-0.64</v>
      </c>
      <c r="F322" s="8">
        <v>1.23E-2</v>
      </c>
      <c r="G322" s="5" t="s">
        <v>955</v>
      </c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4"/>
    </row>
    <row r="323" spans="1:27" ht="15.75" customHeight="1" x14ac:dyDescent="0.25">
      <c r="A323" s="5" t="s">
        <v>956</v>
      </c>
      <c r="B323" s="6" t="s">
        <v>957</v>
      </c>
      <c r="C323" s="11" t="s">
        <v>2646</v>
      </c>
      <c r="D323" s="11" t="s">
        <v>2647</v>
      </c>
      <c r="E323" s="7">
        <v>-0.65</v>
      </c>
      <c r="F323" s="8">
        <v>4.62E-3</v>
      </c>
      <c r="G323" s="5" t="s">
        <v>958</v>
      </c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4"/>
    </row>
    <row r="324" spans="1:27" ht="15.75" customHeight="1" x14ac:dyDescent="0.25">
      <c r="A324" s="5" t="s">
        <v>959</v>
      </c>
      <c r="B324" s="6" t="s">
        <v>960</v>
      </c>
      <c r="C324" s="11" t="s">
        <v>2648</v>
      </c>
      <c r="D324" s="11" t="s">
        <v>2649</v>
      </c>
      <c r="E324" s="7">
        <v>-0.65</v>
      </c>
      <c r="F324" s="8">
        <v>1.56E-3</v>
      </c>
      <c r="G324" s="5" t="s">
        <v>961</v>
      </c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4"/>
    </row>
    <row r="325" spans="1:27" ht="15.75" customHeight="1" x14ac:dyDescent="0.25">
      <c r="A325" s="5" t="s">
        <v>962</v>
      </c>
      <c r="B325" s="6" t="s">
        <v>963</v>
      </c>
      <c r="C325" s="11" t="s">
        <v>2650</v>
      </c>
      <c r="D325" s="11" t="s">
        <v>1914</v>
      </c>
      <c r="E325" s="7">
        <v>-0.65</v>
      </c>
      <c r="F325" s="8">
        <v>1.43E-2</v>
      </c>
      <c r="G325" s="5" t="s">
        <v>964</v>
      </c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4"/>
    </row>
    <row r="326" spans="1:27" ht="15.75" customHeight="1" x14ac:dyDescent="0.25">
      <c r="A326" s="5" t="s">
        <v>965</v>
      </c>
      <c r="B326" s="6" t="s">
        <v>966</v>
      </c>
      <c r="C326" s="11" t="s">
        <v>2651</v>
      </c>
      <c r="D326" s="11" t="s">
        <v>1915</v>
      </c>
      <c r="E326" s="7">
        <v>-0.66</v>
      </c>
      <c r="F326" s="8">
        <v>3.8999999999999998E-3</v>
      </c>
      <c r="G326" s="5" t="s">
        <v>967</v>
      </c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4"/>
    </row>
    <row r="327" spans="1:27" ht="15.75" customHeight="1" x14ac:dyDescent="0.25">
      <c r="A327" s="5" t="s">
        <v>968</v>
      </c>
      <c r="B327" s="6" t="s">
        <v>969</v>
      </c>
      <c r="C327" s="11" t="s">
        <v>2652</v>
      </c>
      <c r="D327" s="11" t="s">
        <v>2653</v>
      </c>
      <c r="E327" s="7">
        <v>-0.66</v>
      </c>
      <c r="F327" s="8">
        <v>2.6000000000000001E-9</v>
      </c>
      <c r="G327" s="5" t="s">
        <v>970</v>
      </c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4"/>
    </row>
    <row r="328" spans="1:27" ht="15.75" customHeight="1" x14ac:dyDescent="0.25">
      <c r="A328" s="5" t="s">
        <v>971</v>
      </c>
      <c r="B328" s="6" t="s">
        <v>972</v>
      </c>
      <c r="C328" s="11" t="s">
        <v>2654</v>
      </c>
      <c r="D328" s="11" t="s">
        <v>2655</v>
      </c>
      <c r="E328" s="7">
        <v>-0.66</v>
      </c>
      <c r="F328" s="8">
        <v>1.5399999999999999E-3</v>
      </c>
      <c r="G328" s="5" t="s">
        <v>973</v>
      </c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4"/>
    </row>
    <row r="329" spans="1:27" ht="15.75" customHeight="1" x14ac:dyDescent="0.25">
      <c r="A329" s="5" t="s">
        <v>974</v>
      </c>
      <c r="B329" s="6" t="s">
        <v>975</v>
      </c>
      <c r="C329" s="11" t="s">
        <v>1916</v>
      </c>
      <c r="D329" s="11" t="s">
        <v>1917</v>
      </c>
      <c r="E329" s="7">
        <v>-0.66</v>
      </c>
      <c r="F329" s="8">
        <v>2.8199999999999999E-2</v>
      </c>
      <c r="G329" s="5" t="s">
        <v>976</v>
      </c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4"/>
    </row>
    <row r="330" spans="1:27" ht="15.75" customHeight="1" x14ac:dyDescent="0.25">
      <c r="A330" s="5" t="s">
        <v>977</v>
      </c>
      <c r="B330" s="6" t="s">
        <v>978</v>
      </c>
      <c r="C330" s="11" t="s">
        <v>2656</v>
      </c>
      <c r="D330" s="11" t="s">
        <v>2657</v>
      </c>
      <c r="E330" s="7">
        <v>-0.66</v>
      </c>
      <c r="F330" s="8">
        <v>4.5199999999999999E-6</v>
      </c>
      <c r="G330" s="5" t="s">
        <v>979</v>
      </c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4"/>
    </row>
    <row r="331" spans="1:27" ht="15.75" customHeight="1" x14ac:dyDescent="0.25">
      <c r="A331" s="5" t="s">
        <v>980</v>
      </c>
      <c r="B331" s="6" t="s">
        <v>981</v>
      </c>
      <c r="C331" s="11" t="s">
        <v>2658</v>
      </c>
      <c r="D331" s="11" t="s">
        <v>2659</v>
      </c>
      <c r="E331" s="7">
        <v>-0.66</v>
      </c>
      <c r="F331" s="8">
        <v>2.33E-3</v>
      </c>
      <c r="G331" s="5" t="s">
        <v>982</v>
      </c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4"/>
    </row>
    <row r="332" spans="1:27" ht="15.75" customHeight="1" x14ac:dyDescent="0.25">
      <c r="A332" s="5" t="s">
        <v>983</v>
      </c>
      <c r="B332" s="6" t="s">
        <v>984</v>
      </c>
      <c r="C332" s="11" t="s">
        <v>2660</v>
      </c>
      <c r="D332" s="11" t="s">
        <v>1918</v>
      </c>
      <c r="E332" s="7">
        <v>-0.66</v>
      </c>
      <c r="F332" s="8">
        <v>1.2999999999999999E-2</v>
      </c>
      <c r="G332" s="5" t="s">
        <v>985</v>
      </c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4"/>
    </row>
    <row r="333" spans="1:27" ht="15.75" customHeight="1" x14ac:dyDescent="0.25">
      <c r="A333" s="5" t="s">
        <v>986</v>
      </c>
      <c r="B333" s="6" t="s">
        <v>987</v>
      </c>
      <c r="C333" s="11" t="s">
        <v>2661</v>
      </c>
      <c r="D333" s="11" t="s">
        <v>1919</v>
      </c>
      <c r="E333" s="7">
        <v>-0.66</v>
      </c>
      <c r="F333" s="8">
        <v>1.55E-2</v>
      </c>
      <c r="G333" s="5" t="s">
        <v>988</v>
      </c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4"/>
    </row>
    <row r="334" spans="1:27" ht="15.75" customHeight="1" x14ac:dyDescent="0.25">
      <c r="A334" s="5" t="s">
        <v>989</v>
      </c>
      <c r="B334" s="6" t="s">
        <v>990</v>
      </c>
      <c r="C334" s="11" t="s">
        <v>2662</v>
      </c>
      <c r="D334" s="11" t="s">
        <v>2663</v>
      </c>
      <c r="E334" s="7">
        <v>-0.67</v>
      </c>
      <c r="F334" s="8">
        <v>3.0899999999999998E-4</v>
      </c>
      <c r="G334" s="5" t="s">
        <v>991</v>
      </c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4"/>
    </row>
    <row r="335" spans="1:27" ht="15.75" customHeight="1" x14ac:dyDescent="0.25">
      <c r="A335" s="5" t="s">
        <v>992</v>
      </c>
      <c r="B335" s="6" t="s">
        <v>993</v>
      </c>
      <c r="C335" s="11" t="s">
        <v>2664</v>
      </c>
      <c r="D335" s="11" t="s">
        <v>1920</v>
      </c>
      <c r="E335" s="7">
        <v>-0.67</v>
      </c>
      <c r="F335" s="8">
        <v>1.7500000000000002E-2</v>
      </c>
      <c r="G335" s="5" t="s">
        <v>994</v>
      </c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4"/>
    </row>
    <row r="336" spans="1:27" ht="15.75" customHeight="1" x14ac:dyDescent="0.25">
      <c r="A336" s="5" t="s">
        <v>995</v>
      </c>
      <c r="B336" s="6" t="s">
        <v>996</v>
      </c>
      <c r="C336" s="11" t="s">
        <v>2665</v>
      </c>
      <c r="D336" s="11" t="s">
        <v>2666</v>
      </c>
      <c r="E336" s="7">
        <v>-0.68</v>
      </c>
      <c r="F336" s="8">
        <v>1.5900000000000001E-9</v>
      </c>
      <c r="G336" s="5" t="s">
        <v>997</v>
      </c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4"/>
    </row>
    <row r="337" spans="1:27" ht="15.75" customHeight="1" x14ac:dyDescent="0.25">
      <c r="A337" s="5" t="s">
        <v>998</v>
      </c>
      <c r="B337" s="6" t="s">
        <v>999</v>
      </c>
      <c r="C337" s="11" t="s">
        <v>1921</v>
      </c>
      <c r="D337" s="11" t="s">
        <v>1922</v>
      </c>
      <c r="E337" s="7">
        <v>-0.68</v>
      </c>
      <c r="F337" s="8">
        <v>2.2700000000000001E-2</v>
      </c>
      <c r="G337" s="5" t="s">
        <v>1000</v>
      </c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4"/>
    </row>
    <row r="338" spans="1:27" ht="15.75" customHeight="1" x14ac:dyDescent="0.25">
      <c r="A338" s="5" t="s">
        <v>1001</v>
      </c>
      <c r="B338" s="6" t="s">
        <v>1002</v>
      </c>
      <c r="C338" s="11" t="s">
        <v>2667</v>
      </c>
      <c r="D338" s="11" t="s">
        <v>2668</v>
      </c>
      <c r="E338" s="7">
        <v>-0.68</v>
      </c>
      <c r="F338" s="8">
        <v>3.6099999999999999E-4</v>
      </c>
      <c r="G338" s="5" t="s">
        <v>1003</v>
      </c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4"/>
    </row>
    <row r="339" spans="1:27" ht="15.75" customHeight="1" x14ac:dyDescent="0.25">
      <c r="A339" s="5" t="s">
        <v>1004</v>
      </c>
      <c r="B339" s="6" t="s">
        <v>1005</v>
      </c>
      <c r="C339" s="11" t="s">
        <v>2669</v>
      </c>
      <c r="D339" s="11" t="s">
        <v>2670</v>
      </c>
      <c r="E339" s="7">
        <v>-0.69</v>
      </c>
      <c r="F339" s="8">
        <v>2.9299999999999999E-7</v>
      </c>
      <c r="G339" s="5" t="s">
        <v>1006</v>
      </c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4"/>
    </row>
    <row r="340" spans="1:27" ht="15.75" customHeight="1" x14ac:dyDescent="0.25">
      <c r="A340" s="5" t="s">
        <v>1007</v>
      </c>
      <c r="B340" s="6" t="s">
        <v>1008</v>
      </c>
      <c r="C340" s="11" t="s">
        <v>2671</v>
      </c>
      <c r="D340" s="11" t="s">
        <v>1923</v>
      </c>
      <c r="E340" s="7">
        <v>-0.69</v>
      </c>
      <c r="F340" s="8">
        <v>1.6400000000000001E-2</v>
      </c>
      <c r="G340" s="5" t="s">
        <v>1009</v>
      </c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4"/>
    </row>
    <row r="341" spans="1:27" ht="15.75" customHeight="1" x14ac:dyDescent="0.25">
      <c r="A341" s="5" t="s">
        <v>1010</v>
      </c>
      <c r="B341" s="6" t="s">
        <v>1011</v>
      </c>
      <c r="C341" s="11" t="s">
        <v>1924</v>
      </c>
      <c r="D341" s="11" t="s">
        <v>1925</v>
      </c>
      <c r="E341" s="7">
        <v>-0.7</v>
      </c>
      <c r="F341" s="8">
        <v>2.18E-2</v>
      </c>
      <c r="G341" s="5" t="s">
        <v>1012</v>
      </c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4"/>
    </row>
    <row r="342" spans="1:27" ht="15.75" customHeight="1" x14ac:dyDescent="0.25">
      <c r="A342" s="5" t="s">
        <v>1013</v>
      </c>
      <c r="B342" s="6" t="s">
        <v>1014</v>
      </c>
      <c r="C342" s="11" t="s">
        <v>1926</v>
      </c>
      <c r="D342" s="11" t="s">
        <v>1927</v>
      </c>
      <c r="E342" s="7">
        <v>-0.7</v>
      </c>
      <c r="F342" s="8">
        <v>2.0299999999999999E-2</v>
      </c>
      <c r="G342" s="5" t="s">
        <v>1015</v>
      </c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4"/>
    </row>
    <row r="343" spans="1:27" ht="15.75" customHeight="1" x14ac:dyDescent="0.25">
      <c r="A343" s="5" t="s">
        <v>1016</v>
      </c>
      <c r="B343" s="6" t="s">
        <v>1017</v>
      </c>
      <c r="C343" s="11" t="s">
        <v>2672</v>
      </c>
      <c r="D343" s="11" t="s">
        <v>1928</v>
      </c>
      <c r="E343" s="7">
        <v>-0.7</v>
      </c>
      <c r="F343" s="8">
        <v>2.2200000000000002E-3</v>
      </c>
      <c r="G343" s="5" t="s">
        <v>1018</v>
      </c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4"/>
    </row>
    <row r="344" spans="1:27" ht="15.75" customHeight="1" x14ac:dyDescent="0.25">
      <c r="A344" s="5" t="s">
        <v>1019</v>
      </c>
      <c r="B344" s="6" t="s">
        <v>1020</v>
      </c>
      <c r="C344" s="11" t="s">
        <v>1929</v>
      </c>
      <c r="D344" s="11" t="s">
        <v>1930</v>
      </c>
      <c r="E344" s="7">
        <v>-0.71</v>
      </c>
      <c r="F344" s="8">
        <v>3.4000000000000002E-2</v>
      </c>
      <c r="G344" s="5" t="s">
        <v>1021</v>
      </c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4"/>
    </row>
    <row r="345" spans="1:27" ht="15.75" customHeight="1" x14ac:dyDescent="0.25">
      <c r="A345" s="5" t="s">
        <v>1022</v>
      </c>
      <c r="B345" s="6" t="s">
        <v>1023</v>
      </c>
      <c r="C345" s="11" t="s">
        <v>2673</v>
      </c>
      <c r="D345" s="11" t="s">
        <v>1931</v>
      </c>
      <c r="E345" s="7">
        <v>-0.71</v>
      </c>
      <c r="F345" s="8">
        <v>6.11E-3</v>
      </c>
      <c r="G345" s="5" t="s">
        <v>1024</v>
      </c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4"/>
    </row>
    <row r="346" spans="1:27" ht="15.75" customHeight="1" x14ac:dyDescent="0.25">
      <c r="A346" s="5" t="s">
        <v>1025</v>
      </c>
      <c r="B346" s="6" t="s">
        <v>1026</v>
      </c>
      <c r="C346" s="11" t="s">
        <v>2674</v>
      </c>
      <c r="D346" s="11" t="s">
        <v>1932</v>
      </c>
      <c r="E346" s="7">
        <v>-0.71</v>
      </c>
      <c r="F346" s="8">
        <v>1.39E-3</v>
      </c>
      <c r="G346" s="5" t="s">
        <v>794</v>
      </c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4"/>
    </row>
    <row r="347" spans="1:27" ht="15.75" customHeight="1" x14ac:dyDescent="0.25">
      <c r="A347" s="5" t="s">
        <v>1027</v>
      </c>
      <c r="B347" s="6" t="s">
        <v>1028</v>
      </c>
      <c r="C347" s="11" t="s">
        <v>1933</v>
      </c>
      <c r="D347" s="11" t="s">
        <v>1934</v>
      </c>
      <c r="E347" s="7">
        <v>-0.72</v>
      </c>
      <c r="F347" s="8">
        <v>3.3099999999999997E-2</v>
      </c>
      <c r="G347" s="5" t="s">
        <v>1029</v>
      </c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4"/>
    </row>
    <row r="348" spans="1:27" ht="15.75" customHeight="1" x14ac:dyDescent="0.25">
      <c r="A348" s="5" t="s">
        <v>1030</v>
      </c>
      <c r="B348" s="6" t="s">
        <v>1031</v>
      </c>
      <c r="C348" s="11" t="s">
        <v>2675</v>
      </c>
      <c r="D348" s="11" t="s">
        <v>1935</v>
      </c>
      <c r="E348" s="7">
        <v>-0.72</v>
      </c>
      <c r="F348" s="8">
        <v>1.1599999999999999E-2</v>
      </c>
      <c r="G348" s="5" t="s">
        <v>1032</v>
      </c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4"/>
    </row>
    <row r="349" spans="1:27" ht="15.75" customHeight="1" x14ac:dyDescent="0.25">
      <c r="A349" s="5" t="s">
        <v>1033</v>
      </c>
      <c r="B349" s="6" t="s">
        <v>1034</v>
      </c>
      <c r="C349" s="11" t="s">
        <v>1936</v>
      </c>
      <c r="D349" s="11" t="s">
        <v>1937</v>
      </c>
      <c r="E349" s="7">
        <v>-0.72</v>
      </c>
      <c r="F349" s="8">
        <v>1.6799999999999999E-2</v>
      </c>
      <c r="G349" s="5" t="s">
        <v>1035</v>
      </c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4"/>
    </row>
    <row r="350" spans="1:27" ht="15.75" customHeight="1" x14ac:dyDescent="0.25">
      <c r="A350" s="5" t="s">
        <v>1036</v>
      </c>
      <c r="B350" s="6" t="s">
        <v>1037</v>
      </c>
      <c r="C350" s="11" t="s">
        <v>1938</v>
      </c>
      <c r="D350" s="11" t="s">
        <v>1939</v>
      </c>
      <c r="E350" s="7">
        <v>-0.72</v>
      </c>
      <c r="F350" s="8">
        <v>4.1099999999999998E-2</v>
      </c>
      <c r="G350" s="5" t="s">
        <v>1038</v>
      </c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4"/>
    </row>
    <row r="351" spans="1:27" ht="15.75" customHeight="1" x14ac:dyDescent="0.25">
      <c r="A351" s="5" t="s">
        <v>1039</v>
      </c>
      <c r="B351" s="6" t="s">
        <v>1040</v>
      </c>
      <c r="C351" s="11" t="s">
        <v>1940</v>
      </c>
      <c r="D351" s="11" t="s">
        <v>1941</v>
      </c>
      <c r="E351" s="7">
        <v>-0.72</v>
      </c>
      <c r="F351" s="8">
        <v>4.0300000000000002E-2</v>
      </c>
      <c r="G351" s="5" t="s">
        <v>1041</v>
      </c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4"/>
    </row>
    <row r="352" spans="1:27" ht="15.75" customHeight="1" x14ac:dyDescent="0.25">
      <c r="A352" s="5" t="s">
        <v>1042</v>
      </c>
      <c r="B352" s="6" t="s">
        <v>1043</v>
      </c>
      <c r="C352" s="11" t="s">
        <v>2676</v>
      </c>
      <c r="D352" s="11" t="s">
        <v>1942</v>
      </c>
      <c r="E352" s="7">
        <v>-0.73</v>
      </c>
      <c r="F352" s="8">
        <v>4.3600000000000002E-3</v>
      </c>
      <c r="G352" s="5" t="s">
        <v>1044</v>
      </c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4"/>
    </row>
    <row r="353" spans="1:27" ht="15.75" customHeight="1" x14ac:dyDescent="0.25">
      <c r="A353" s="5" t="s">
        <v>1045</v>
      </c>
      <c r="B353" s="6" t="s">
        <v>1046</v>
      </c>
      <c r="C353" s="11" t="s">
        <v>1943</v>
      </c>
      <c r="D353" s="11" t="s">
        <v>1944</v>
      </c>
      <c r="E353" s="7">
        <v>-0.73</v>
      </c>
      <c r="F353" s="8">
        <v>1.9900000000000001E-2</v>
      </c>
      <c r="G353" s="5" t="s">
        <v>1047</v>
      </c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4"/>
    </row>
    <row r="354" spans="1:27" ht="15.75" customHeight="1" x14ac:dyDescent="0.25">
      <c r="A354" s="5" t="s">
        <v>1048</v>
      </c>
      <c r="B354" s="6" t="s">
        <v>1049</v>
      </c>
      <c r="C354" s="11" t="s">
        <v>2677</v>
      </c>
      <c r="D354" s="11" t="s">
        <v>2678</v>
      </c>
      <c r="E354" s="7">
        <v>-0.74</v>
      </c>
      <c r="F354" s="8">
        <v>1.4799999999999999E-4</v>
      </c>
      <c r="G354" s="5" t="s">
        <v>1050</v>
      </c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4"/>
    </row>
    <row r="355" spans="1:27" ht="15.75" customHeight="1" x14ac:dyDescent="0.25">
      <c r="A355" s="5" t="s">
        <v>1051</v>
      </c>
      <c r="B355" s="6" t="s">
        <v>1052</v>
      </c>
      <c r="C355" s="11" t="s">
        <v>1945</v>
      </c>
      <c r="D355" s="11" t="s">
        <v>1946</v>
      </c>
      <c r="E355" s="7">
        <v>-0.74</v>
      </c>
      <c r="F355" s="8">
        <v>4.7399999999999998E-2</v>
      </c>
      <c r="G355" s="5" t="s">
        <v>1053</v>
      </c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4"/>
    </row>
    <row r="356" spans="1:27" ht="15.75" customHeight="1" x14ac:dyDescent="0.25">
      <c r="A356" s="5" t="s">
        <v>1054</v>
      </c>
      <c r="B356" s="6" t="s">
        <v>1055</v>
      </c>
      <c r="C356" s="11" t="s">
        <v>1947</v>
      </c>
      <c r="D356" s="11" t="s">
        <v>1948</v>
      </c>
      <c r="E356" s="7">
        <v>-0.74</v>
      </c>
      <c r="F356" s="8">
        <v>3.56E-2</v>
      </c>
      <c r="G356" s="5" t="s">
        <v>1056</v>
      </c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4"/>
    </row>
    <row r="357" spans="1:27" ht="15.75" customHeight="1" x14ac:dyDescent="0.25">
      <c r="A357" s="5" t="s">
        <v>1057</v>
      </c>
      <c r="B357" s="6" t="s">
        <v>1058</v>
      </c>
      <c r="C357" s="11" t="s">
        <v>1949</v>
      </c>
      <c r="D357" s="11" t="s">
        <v>1950</v>
      </c>
      <c r="E357" s="7">
        <v>-0.75</v>
      </c>
      <c r="F357" s="8">
        <v>1.2999999999999999E-2</v>
      </c>
      <c r="G357" s="5" t="s">
        <v>1059</v>
      </c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4"/>
    </row>
    <row r="358" spans="1:27" ht="15.75" customHeight="1" x14ac:dyDescent="0.25">
      <c r="A358" s="5" t="s">
        <v>1060</v>
      </c>
      <c r="B358" s="6" t="s">
        <v>1061</v>
      </c>
      <c r="C358" s="11" t="s">
        <v>2679</v>
      </c>
      <c r="D358" s="11" t="s">
        <v>2680</v>
      </c>
      <c r="E358" s="7">
        <v>-0.75</v>
      </c>
      <c r="F358" s="8">
        <v>7.4200000000000004E-4</v>
      </c>
      <c r="G358" s="5" t="s">
        <v>1062</v>
      </c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4"/>
    </row>
    <row r="359" spans="1:27" ht="15.75" customHeight="1" x14ac:dyDescent="0.25">
      <c r="A359" s="5" t="s">
        <v>1063</v>
      </c>
      <c r="B359" s="6" t="s">
        <v>1064</v>
      </c>
      <c r="C359" s="11" t="s">
        <v>1951</v>
      </c>
      <c r="D359" s="11" t="s">
        <v>1952</v>
      </c>
      <c r="E359" s="7">
        <v>-0.75</v>
      </c>
      <c r="F359" s="8">
        <v>1.49E-2</v>
      </c>
      <c r="G359" s="5" t="s">
        <v>1065</v>
      </c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4"/>
    </row>
    <row r="360" spans="1:27" ht="15.75" customHeight="1" x14ac:dyDescent="0.25">
      <c r="A360" s="5" t="s">
        <v>1066</v>
      </c>
      <c r="B360" s="6" t="s">
        <v>1067</v>
      </c>
      <c r="C360" s="11" t="s">
        <v>2681</v>
      </c>
      <c r="D360" s="11" t="s">
        <v>1953</v>
      </c>
      <c r="E360" s="7">
        <v>-0.76</v>
      </c>
      <c r="F360" s="8">
        <v>6.3E-3</v>
      </c>
      <c r="G360" s="5" t="s">
        <v>1068</v>
      </c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4"/>
    </row>
    <row r="361" spans="1:27" ht="15.75" customHeight="1" x14ac:dyDescent="0.25">
      <c r="A361" s="5" t="s">
        <v>1069</v>
      </c>
      <c r="B361" s="6" t="s">
        <v>1070</v>
      </c>
      <c r="C361" s="11" t="s">
        <v>2682</v>
      </c>
      <c r="D361" s="11" t="s">
        <v>1954</v>
      </c>
      <c r="E361" s="7">
        <v>-0.76</v>
      </c>
      <c r="F361" s="8">
        <v>3.62E-3</v>
      </c>
      <c r="G361" s="5" t="s">
        <v>1071</v>
      </c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4"/>
    </row>
    <row r="362" spans="1:27" ht="15.75" customHeight="1" x14ac:dyDescent="0.25">
      <c r="A362" s="5" t="s">
        <v>1072</v>
      </c>
      <c r="B362" s="6" t="s">
        <v>1073</v>
      </c>
      <c r="C362" s="11" t="s">
        <v>2683</v>
      </c>
      <c r="D362" s="11" t="s">
        <v>2684</v>
      </c>
      <c r="E362" s="7">
        <v>-0.77</v>
      </c>
      <c r="F362" s="8">
        <v>3.4499999999999998E-8</v>
      </c>
      <c r="G362" s="5" t="s">
        <v>1074</v>
      </c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4"/>
    </row>
    <row r="363" spans="1:27" ht="15.75" customHeight="1" x14ac:dyDescent="0.25">
      <c r="A363" s="5" t="s">
        <v>1075</v>
      </c>
      <c r="B363" s="6" t="s">
        <v>1076</v>
      </c>
      <c r="C363" s="11" t="s">
        <v>2685</v>
      </c>
      <c r="D363" s="11" t="s">
        <v>1955</v>
      </c>
      <c r="E363" s="7">
        <v>-0.77</v>
      </c>
      <c r="F363" s="8">
        <v>4.15E-3</v>
      </c>
      <c r="G363" s="5" t="s">
        <v>1077</v>
      </c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4"/>
    </row>
    <row r="364" spans="1:27" ht="15.75" customHeight="1" x14ac:dyDescent="0.25">
      <c r="A364" s="5" t="s">
        <v>1078</v>
      </c>
      <c r="B364" s="6" t="s">
        <v>1079</v>
      </c>
      <c r="C364" s="11" t="s">
        <v>1956</v>
      </c>
      <c r="D364" s="11" t="s">
        <v>1957</v>
      </c>
      <c r="E364" s="7">
        <v>-0.77</v>
      </c>
      <c r="F364" s="8">
        <v>4.9000000000000002E-2</v>
      </c>
      <c r="G364" s="5" t="s">
        <v>1080</v>
      </c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4"/>
    </row>
    <row r="365" spans="1:27" ht="15.75" customHeight="1" x14ac:dyDescent="0.25">
      <c r="A365" s="5" t="s">
        <v>1081</v>
      </c>
      <c r="B365" s="6" t="s">
        <v>1055</v>
      </c>
      <c r="C365" s="11" t="s">
        <v>1958</v>
      </c>
      <c r="D365" s="11" t="s">
        <v>1959</v>
      </c>
      <c r="E365" s="7">
        <v>-0.78</v>
      </c>
      <c r="F365" s="8">
        <v>4.8799999999999998E-3</v>
      </c>
      <c r="G365" s="5" t="s">
        <v>1082</v>
      </c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4"/>
    </row>
    <row r="366" spans="1:27" ht="15.75" customHeight="1" x14ac:dyDescent="0.25">
      <c r="A366" s="5" t="s">
        <v>1083</v>
      </c>
      <c r="B366" s="6" t="s">
        <v>1084</v>
      </c>
      <c r="C366" s="11" t="s">
        <v>1960</v>
      </c>
      <c r="D366" s="11" t="s">
        <v>1961</v>
      </c>
      <c r="E366" s="7">
        <v>-0.78</v>
      </c>
      <c r="F366" s="8">
        <v>2.6700000000000002E-2</v>
      </c>
      <c r="G366" s="5" t="s">
        <v>1085</v>
      </c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4"/>
    </row>
    <row r="367" spans="1:27" ht="15.75" customHeight="1" x14ac:dyDescent="0.25">
      <c r="A367" s="5" t="s">
        <v>1086</v>
      </c>
      <c r="B367" s="6" t="s">
        <v>1087</v>
      </c>
      <c r="C367" s="11" t="s">
        <v>1962</v>
      </c>
      <c r="D367" s="11" t="s">
        <v>1963</v>
      </c>
      <c r="E367" s="7">
        <v>-0.78</v>
      </c>
      <c r="F367" s="8">
        <v>1.4999999999999999E-2</v>
      </c>
      <c r="G367" s="5" t="s">
        <v>1088</v>
      </c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4"/>
    </row>
    <row r="368" spans="1:27" ht="15.75" customHeight="1" x14ac:dyDescent="0.25">
      <c r="A368" s="5" t="s">
        <v>1089</v>
      </c>
      <c r="B368" s="6" t="s">
        <v>1090</v>
      </c>
      <c r="C368" s="11" t="s">
        <v>1964</v>
      </c>
      <c r="D368" s="11" t="s">
        <v>1965</v>
      </c>
      <c r="E368" s="7">
        <v>-0.79</v>
      </c>
      <c r="F368" s="8">
        <v>4.1599999999999998E-2</v>
      </c>
      <c r="G368" s="5" t="s">
        <v>1091</v>
      </c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4"/>
    </row>
    <row r="369" spans="1:27" ht="15.75" customHeight="1" x14ac:dyDescent="0.25">
      <c r="A369" s="5" t="s">
        <v>1092</v>
      </c>
      <c r="B369" s="6" t="s">
        <v>1093</v>
      </c>
      <c r="C369" s="11" t="s">
        <v>2686</v>
      </c>
      <c r="D369" s="11" t="s">
        <v>2687</v>
      </c>
      <c r="E369" s="7">
        <v>-0.8</v>
      </c>
      <c r="F369" s="8">
        <v>1.7399999999999999E-10</v>
      </c>
      <c r="G369" s="5" t="s">
        <v>1094</v>
      </c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4"/>
    </row>
    <row r="370" spans="1:27" ht="15.75" customHeight="1" x14ac:dyDescent="0.25">
      <c r="A370" s="5" t="s">
        <v>1095</v>
      </c>
      <c r="B370" s="6" t="s">
        <v>1096</v>
      </c>
      <c r="C370" s="11" t="s">
        <v>1966</v>
      </c>
      <c r="D370" s="11" t="s">
        <v>1967</v>
      </c>
      <c r="E370" s="7">
        <v>-0.8</v>
      </c>
      <c r="F370" s="8">
        <v>3.1800000000000002E-2</v>
      </c>
      <c r="G370" s="5" t="s">
        <v>1097</v>
      </c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4"/>
    </row>
    <row r="371" spans="1:27" ht="15.75" customHeight="1" x14ac:dyDescent="0.25">
      <c r="A371" s="5" t="s">
        <v>1098</v>
      </c>
      <c r="B371" s="6" t="s">
        <v>1099</v>
      </c>
      <c r="C371" s="11" t="s">
        <v>1968</v>
      </c>
      <c r="D371" s="11" t="s">
        <v>1969</v>
      </c>
      <c r="E371" s="7">
        <v>-0.8</v>
      </c>
      <c r="F371" s="8">
        <v>2.07E-2</v>
      </c>
      <c r="G371" s="5" t="s">
        <v>1100</v>
      </c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4"/>
    </row>
    <row r="372" spans="1:27" ht="15.75" customHeight="1" x14ac:dyDescent="0.25">
      <c r="A372" s="5" t="s">
        <v>1101</v>
      </c>
      <c r="B372" s="6" t="s">
        <v>1102</v>
      </c>
      <c r="C372" s="11" t="s">
        <v>1970</v>
      </c>
      <c r="D372" s="11" t="s">
        <v>1971</v>
      </c>
      <c r="E372" s="7">
        <v>-0.81</v>
      </c>
      <c r="F372" s="8">
        <v>8.1399999999999997E-3</v>
      </c>
      <c r="G372" s="5" t="s">
        <v>1103</v>
      </c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4"/>
    </row>
    <row r="373" spans="1:27" ht="15.75" customHeight="1" x14ac:dyDescent="0.25">
      <c r="A373" s="5" t="s">
        <v>1104</v>
      </c>
      <c r="B373" s="6" t="s">
        <v>1105</v>
      </c>
      <c r="C373" s="11" t="s">
        <v>1972</v>
      </c>
      <c r="D373" s="11" t="s">
        <v>1973</v>
      </c>
      <c r="E373" s="7">
        <v>-0.81</v>
      </c>
      <c r="F373" s="8">
        <v>1.6E-2</v>
      </c>
      <c r="G373" s="5" t="s">
        <v>1106</v>
      </c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4"/>
    </row>
    <row r="374" spans="1:27" ht="15.75" customHeight="1" x14ac:dyDescent="0.25">
      <c r="A374" s="5" t="s">
        <v>1107</v>
      </c>
      <c r="B374" s="6" t="s">
        <v>1108</v>
      </c>
      <c r="C374" s="11" t="s">
        <v>2688</v>
      </c>
      <c r="D374" s="11" t="s">
        <v>2689</v>
      </c>
      <c r="E374" s="7">
        <v>-0.81</v>
      </c>
      <c r="F374" s="8">
        <v>2.69E-5</v>
      </c>
      <c r="G374" s="5" t="s">
        <v>1109</v>
      </c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4"/>
    </row>
    <row r="375" spans="1:27" ht="15.75" customHeight="1" x14ac:dyDescent="0.25">
      <c r="A375" s="5" t="s">
        <v>1110</v>
      </c>
      <c r="B375" s="6" t="s">
        <v>1111</v>
      </c>
      <c r="C375" s="11" t="s">
        <v>2690</v>
      </c>
      <c r="D375" s="11" t="s">
        <v>2691</v>
      </c>
      <c r="E375" s="7">
        <v>-0.82</v>
      </c>
      <c r="F375" s="8">
        <v>1.09E-10</v>
      </c>
      <c r="G375" s="5" t="s">
        <v>1112</v>
      </c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4"/>
    </row>
    <row r="376" spans="1:27" ht="15.75" customHeight="1" x14ac:dyDescent="0.25">
      <c r="A376" s="5" t="s">
        <v>1113</v>
      </c>
      <c r="B376" s="6" t="s">
        <v>1114</v>
      </c>
      <c r="C376" s="11" t="s">
        <v>2692</v>
      </c>
      <c r="D376" s="11" t="s">
        <v>2693</v>
      </c>
      <c r="E376" s="7">
        <v>-0.82</v>
      </c>
      <c r="F376" s="8">
        <v>9.55E-6</v>
      </c>
      <c r="G376" s="5" t="s">
        <v>1115</v>
      </c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4"/>
    </row>
    <row r="377" spans="1:27" ht="15.75" customHeight="1" x14ac:dyDescent="0.25">
      <c r="A377" s="5" t="s">
        <v>1116</v>
      </c>
      <c r="B377" s="6" t="s">
        <v>1117</v>
      </c>
      <c r="C377" s="11" t="s">
        <v>1974</v>
      </c>
      <c r="D377" s="11" t="s">
        <v>1975</v>
      </c>
      <c r="E377" s="7">
        <v>-0.84</v>
      </c>
      <c r="F377" s="8">
        <v>5.3099999999999996E-3</v>
      </c>
      <c r="G377" s="5" t="s">
        <v>1118</v>
      </c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4"/>
    </row>
    <row r="378" spans="1:27" ht="15.75" customHeight="1" x14ac:dyDescent="0.25">
      <c r="A378" s="5" t="s">
        <v>1119</v>
      </c>
      <c r="B378" s="6" t="s">
        <v>1120</v>
      </c>
      <c r="C378" s="11" t="s">
        <v>1976</v>
      </c>
      <c r="D378" s="11" t="s">
        <v>1977</v>
      </c>
      <c r="E378" s="7">
        <v>-0.84</v>
      </c>
      <c r="F378" s="8">
        <v>2.1000000000000001E-2</v>
      </c>
      <c r="G378" s="5" t="s">
        <v>1121</v>
      </c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4"/>
    </row>
    <row r="379" spans="1:27" ht="15.75" customHeight="1" x14ac:dyDescent="0.25">
      <c r="A379" s="5" t="s">
        <v>1122</v>
      </c>
      <c r="B379" s="6" t="s">
        <v>1123</v>
      </c>
      <c r="C379" s="11" t="s">
        <v>1978</v>
      </c>
      <c r="D379" s="11" t="s">
        <v>1979</v>
      </c>
      <c r="E379" s="7">
        <v>-0.84</v>
      </c>
      <c r="F379" s="8">
        <v>2.98E-2</v>
      </c>
      <c r="G379" s="5" t="s">
        <v>1124</v>
      </c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4"/>
    </row>
    <row r="380" spans="1:27" ht="15.75" customHeight="1" x14ac:dyDescent="0.25">
      <c r="A380" s="5" t="s">
        <v>1125</v>
      </c>
      <c r="B380" s="6" t="s">
        <v>1126</v>
      </c>
      <c r="C380" s="11" t="s">
        <v>1980</v>
      </c>
      <c r="D380" s="11" t="s">
        <v>1981</v>
      </c>
      <c r="E380" s="7">
        <v>-0.85</v>
      </c>
      <c r="F380" s="8">
        <v>2.2100000000000002E-2</v>
      </c>
      <c r="G380" s="5" t="s">
        <v>1127</v>
      </c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4"/>
    </row>
    <row r="381" spans="1:27" ht="15.75" customHeight="1" x14ac:dyDescent="0.25">
      <c r="A381" s="5" t="s">
        <v>1128</v>
      </c>
      <c r="B381" s="6" t="s">
        <v>1129</v>
      </c>
      <c r="C381" s="11" t="s">
        <v>2694</v>
      </c>
      <c r="D381" s="11" t="s">
        <v>1982</v>
      </c>
      <c r="E381" s="7">
        <v>-0.85</v>
      </c>
      <c r="F381" s="8">
        <v>3.5E-4</v>
      </c>
      <c r="G381" s="5" t="s">
        <v>1130</v>
      </c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4"/>
    </row>
    <row r="382" spans="1:27" ht="15.75" customHeight="1" x14ac:dyDescent="0.25">
      <c r="A382" s="5" t="s">
        <v>1131</v>
      </c>
      <c r="B382" s="6" t="s">
        <v>1132</v>
      </c>
      <c r="C382" s="11" t="s">
        <v>2695</v>
      </c>
      <c r="D382" s="11" t="s">
        <v>2696</v>
      </c>
      <c r="E382" s="7">
        <v>-0.85</v>
      </c>
      <c r="F382" s="8">
        <v>1.17E-5</v>
      </c>
      <c r="G382" s="5" t="s">
        <v>1133</v>
      </c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4"/>
    </row>
    <row r="383" spans="1:27" ht="15.75" customHeight="1" x14ac:dyDescent="0.25">
      <c r="A383" s="5" t="s">
        <v>1134</v>
      </c>
      <c r="B383" s="6" t="s">
        <v>1135</v>
      </c>
      <c r="C383" s="11" t="s">
        <v>1983</v>
      </c>
      <c r="D383" s="11" t="s">
        <v>1984</v>
      </c>
      <c r="E383" s="7">
        <v>-0.87</v>
      </c>
      <c r="F383" s="8">
        <v>2.0600000000000002E-3</v>
      </c>
      <c r="G383" s="5" t="s">
        <v>1136</v>
      </c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4"/>
    </row>
    <row r="384" spans="1:27" ht="15.75" customHeight="1" x14ac:dyDescent="0.25">
      <c r="A384" s="5" t="s">
        <v>1137</v>
      </c>
      <c r="B384" s="6" t="s">
        <v>1138</v>
      </c>
      <c r="C384" s="11" t="s">
        <v>1985</v>
      </c>
      <c r="D384" s="11" t="s">
        <v>1986</v>
      </c>
      <c r="E384" s="7">
        <v>-0.87</v>
      </c>
      <c r="F384" s="8">
        <v>1.9900000000000001E-2</v>
      </c>
      <c r="G384" s="5" t="s">
        <v>1139</v>
      </c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4"/>
    </row>
    <row r="385" spans="1:27" ht="15.75" customHeight="1" x14ac:dyDescent="0.25">
      <c r="A385" s="5" t="s">
        <v>1140</v>
      </c>
      <c r="B385" s="6" t="s">
        <v>1141</v>
      </c>
      <c r="C385" s="11" t="s">
        <v>2697</v>
      </c>
      <c r="D385" s="11" t="s">
        <v>1987</v>
      </c>
      <c r="E385" s="7">
        <v>-0.87</v>
      </c>
      <c r="F385" s="8">
        <v>5.7899999999999998E-4</v>
      </c>
      <c r="G385" s="5" t="s">
        <v>1142</v>
      </c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4"/>
    </row>
    <row r="386" spans="1:27" ht="15.75" customHeight="1" x14ac:dyDescent="0.25">
      <c r="A386" s="5" t="s">
        <v>1143</v>
      </c>
      <c r="B386" s="6" t="s">
        <v>1144</v>
      </c>
      <c r="C386" s="11" t="s">
        <v>1988</v>
      </c>
      <c r="D386" s="11" t="s">
        <v>1989</v>
      </c>
      <c r="E386" s="7">
        <v>-0.87</v>
      </c>
      <c r="F386" s="8">
        <v>4.7399999999999998E-2</v>
      </c>
      <c r="G386" s="5" t="s">
        <v>1145</v>
      </c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4"/>
    </row>
    <row r="387" spans="1:27" ht="15.75" customHeight="1" x14ac:dyDescent="0.25">
      <c r="A387" s="5" t="s">
        <v>1146</v>
      </c>
      <c r="B387" s="6" t="s">
        <v>1147</v>
      </c>
      <c r="C387" s="11" t="s">
        <v>1990</v>
      </c>
      <c r="D387" s="11" t="s">
        <v>1991</v>
      </c>
      <c r="E387" s="7">
        <v>-0.88</v>
      </c>
      <c r="F387" s="8">
        <v>3.0200000000000001E-2</v>
      </c>
      <c r="G387" s="5" t="s">
        <v>1148</v>
      </c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4"/>
    </row>
    <row r="388" spans="1:27" ht="15.75" customHeight="1" x14ac:dyDescent="0.25">
      <c r="A388" s="5" t="s">
        <v>1149</v>
      </c>
      <c r="B388" s="6" t="s">
        <v>1150</v>
      </c>
      <c r="C388" s="11" t="s">
        <v>1992</v>
      </c>
      <c r="D388" s="11" t="s">
        <v>1993</v>
      </c>
      <c r="E388" s="7">
        <v>-0.88</v>
      </c>
      <c r="F388" s="8">
        <v>3.95E-2</v>
      </c>
      <c r="G388" s="5" t="s">
        <v>1151</v>
      </c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4"/>
    </row>
    <row r="389" spans="1:27" ht="15.75" customHeight="1" x14ac:dyDescent="0.25">
      <c r="A389" s="5" t="s">
        <v>1152</v>
      </c>
      <c r="B389" s="6" t="s">
        <v>1153</v>
      </c>
      <c r="C389" s="11" t="s">
        <v>1994</v>
      </c>
      <c r="D389" s="11" t="s">
        <v>1995</v>
      </c>
      <c r="E389" s="7">
        <v>-0.88</v>
      </c>
      <c r="F389" s="8">
        <v>2.2599999999999999E-2</v>
      </c>
      <c r="G389" s="5" t="s">
        <v>1154</v>
      </c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4"/>
    </row>
    <row r="390" spans="1:27" ht="15.75" customHeight="1" x14ac:dyDescent="0.25">
      <c r="A390" s="5" t="s">
        <v>1155</v>
      </c>
      <c r="B390" s="6" t="s">
        <v>1156</v>
      </c>
      <c r="C390" s="11" t="s">
        <v>1996</v>
      </c>
      <c r="D390" s="11" t="s">
        <v>1997</v>
      </c>
      <c r="E390" s="7">
        <v>-0.89</v>
      </c>
      <c r="F390" s="8">
        <v>1.5599999999999999E-2</v>
      </c>
      <c r="G390" s="5" t="s">
        <v>1157</v>
      </c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4"/>
    </row>
    <row r="391" spans="1:27" ht="15.75" customHeight="1" x14ac:dyDescent="0.25">
      <c r="A391" s="5" t="s">
        <v>1158</v>
      </c>
      <c r="B391" s="6" t="s">
        <v>1159</v>
      </c>
      <c r="C391" s="11" t="s">
        <v>2698</v>
      </c>
      <c r="D391" s="11" t="s">
        <v>2699</v>
      </c>
      <c r="E391" s="7">
        <v>-0.89</v>
      </c>
      <c r="F391" s="8">
        <v>1.48E-13</v>
      </c>
      <c r="G391" s="5" t="s">
        <v>1160</v>
      </c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4"/>
    </row>
    <row r="392" spans="1:27" ht="15.75" customHeight="1" x14ac:dyDescent="0.25">
      <c r="A392" s="5" t="s">
        <v>1161</v>
      </c>
      <c r="B392" s="6" t="s">
        <v>1162</v>
      </c>
      <c r="C392" s="11" t="s">
        <v>1998</v>
      </c>
      <c r="D392" s="11" t="s">
        <v>1999</v>
      </c>
      <c r="E392" s="7">
        <v>-0.89</v>
      </c>
      <c r="F392" s="8">
        <v>1.17E-2</v>
      </c>
      <c r="G392" s="5" t="s">
        <v>1163</v>
      </c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4"/>
    </row>
    <row r="393" spans="1:27" ht="15.75" customHeight="1" x14ac:dyDescent="0.25">
      <c r="A393" s="5" t="s">
        <v>1164</v>
      </c>
      <c r="B393" s="6" t="s">
        <v>1165</v>
      </c>
      <c r="C393" s="11" t="s">
        <v>2000</v>
      </c>
      <c r="D393" s="11" t="s">
        <v>2001</v>
      </c>
      <c r="E393" s="7">
        <v>-0.9</v>
      </c>
      <c r="F393" s="8">
        <v>3.6700000000000003E-2</v>
      </c>
      <c r="G393" s="5" t="s">
        <v>1166</v>
      </c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4"/>
    </row>
    <row r="394" spans="1:27" ht="15.75" customHeight="1" x14ac:dyDescent="0.25">
      <c r="A394" s="5" t="s">
        <v>1167</v>
      </c>
      <c r="B394" s="6" t="s">
        <v>1168</v>
      </c>
      <c r="C394" s="11" t="s">
        <v>2002</v>
      </c>
      <c r="D394" s="11" t="s">
        <v>2003</v>
      </c>
      <c r="E394" s="7">
        <v>-0.91</v>
      </c>
      <c r="F394" s="8">
        <v>2.75E-2</v>
      </c>
      <c r="G394" s="5" t="s">
        <v>1169</v>
      </c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4"/>
    </row>
    <row r="395" spans="1:27" ht="15.75" customHeight="1" x14ac:dyDescent="0.25">
      <c r="A395" s="5" t="s">
        <v>1170</v>
      </c>
      <c r="B395" s="6" t="s">
        <v>1171</v>
      </c>
      <c r="C395" s="11" t="s">
        <v>2004</v>
      </c>
      <c r="D395" s="11" t="s">
        <v>2005</v>
      </c>
      <c r="E395" s="7">
        <v>-0.91</v>
      </c>
      <c r="F395" s="8">
        <v>8.2799999999999992E-3</v>
      </c>
      <c r="G395" s="5" t="s">
        <v>1172</v>
      </c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4"/>
    </row>
    <row r="396" spans="1:27" ht="15.75" customHeight="1" x14ac:dyDescent="0.25">
      <c r="A396" s="5" t="s">
        <v>1173</v>
      </c>
      <c r="B396" s="6" t="s">
        <v>1174</v>
      </c>
      <c r="C396" s="11" t="s">
        <v>2006</v>
      </c>
      <c r="D396" s="11" t="s">
        <v>2007</v>
      </c>
      <c r="E396" s="7">
        <v>-0.91</v>
      </c>
      <c r="F396" s="8">
        <v>4.9200000000000001E-2</v>
      </c>
      <c r="G396" s="5" t="s">
        <v>1175</v>
      </c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4"/>
    </row>
    <row r="397" spans="1:27" ht="15.75" customHeight="1" x14ac:dyDescent="0.25">
      <c r="A397" s="5" t="s">
        <v>1176</v>
      </c>
      <c r="B397" s="6" t="s">
        <v>1177</v>
      </c>
      <c r="C397" s="11" t="s">
        <v>2008</v>
      </c>
      <c r="D397" s="11" t="s">
        <v>2009</v>
      </c>
      <c r="E397" s="7">
        <v>-0.91</v>
      </c>
      <c r="F397" s="8">
        <v>4.48E-2</v>
      </c>
      <c r="G397" s="5" t="s">
        <v>1178</v>
      </c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4"/>
    </row>
    <row r="398" spans="1:27" ht="15.75" customHeight="1" x14ac:dyDescent="0.25">
      <c r="A398" s="5" t="s">
        <v>1179</v>
      </c>
      <c r="B398" s="6" t="s">
        <v>1180</v>
      </c>
      <c r="C398" s="11" t="s">
        <v>2010</v>
      </c>
      <c r="D398" s="11" t="s">
        <v>2011</v>
      </c>
      <c r="E398" s="7">
        <v>-0.92</v>
      </c>
      <c r="F398" s="8">
        <v>5.4599999999999996E-3</v>
      </c>
      <c r="G398" s="5" t="s">
        <v>1181</v>
      </c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4"/>
    </row>
    <row r="399" spans="1:27" ht="15.75" customHeight="1" x14ac:dyDescent="0.25">
      <c r="A399" s="5" t="s">
        <v>1182</v>
      </c>
      <c r="B399" s="6" t="s">
        <v>1183</v>
      </c>
      <c r="C399" s="11" t="s">
        <v>2700</v>
      </c>
      <c r="D399" s="11" t="s">
        <v>2012</v>
      </c>
      <c r="E399" s="7">
        <v>-0.93</v>
      </c>
      <c r="F399" s="8">
        <v>6.1300000000000005E-4</v>
      </c>
      <c r="G399" s="5" t="s">
        <v>1184</v>
      </c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4"/>
    </row>
    <row r="400" spans="1:27" ht="15.75" customHeight="1" x14ac:dyDescent="0.25">
      <c r="A400" s="5" t="s">
        <v>1185</v>
      </c>
      <c r="B400" s="6" t="s">
        <v>1186</v>
      </c>
      <c r="C400" s="11" t="s">
        <v>2013</v>
      </c>
      <c r="D400" s="11" t="s">
        <v>2014</v>
      </c>
      <c r="E400" s="7">
        <v>-0.93</v>
      </c>
      <c r="F400" s="8">
        <v>1.2999999999999999E-3</v>
      </c>
      <c r="G400" s="5" t="s">
        <v>1187</v>
      </c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4"/>
    </row>
    <row r="401" spans="1:27" ht="15.75" customHeight="1" x14ac:dyDescent="0.25">
      <c r="A401" s="5" t="s">
        <v>1188</v>
      </c>
      <c r="B401" s="6" t="s">
        <v>1189</v>
      </c>
      <c r="C401" s="11" t="s">
        <v>2015</v>
      </c>
      <c r="D401" s="11" t="s">
        <v>2016</v>
      </c>
      <c r="E401" s="7">
        <v>-0.94</v>
      </c>
      <c r="F401" s="8">
        <v>8.4999999999999995E-4</v>
      </c>
      <c r="G401" s="5" t="s">
        <v>1190</v>
      </c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4"/>
    </row>
    <row r="402" spans="1:27" ht="15.75" customHeight="1" x14ac:dyDescent="0.25">
      <c r="A402" s="5" t="s">
        <v>1191</v>
      </c>
      <c r="B402" s="6" t="s">
        <v>1192</v>
      </c>
      <c r="C402" s="11" t="s">
        <v>2017</v>
      </c>
      <c r="D402" s="11" t="s">
        <v>2018</v>
      </c>
      <c r="E402" s="7">
        <v>-0.94</v>
      </c>
      <c r="F402" s="8">
        <v>2.5100000000000001E-2</v>
      </c>
      <c r="G402" s="5" t="s">
        <v>1193</v>
      </c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4"/>
    </row>
    <row r="403" spans="1:27" ht="15.75" customHeight="1" x14ac:dyDescent="0.25">
      <c r="A403" s="5" t="s">
        <v>1194</v>
      </c>
      <c r="B403" s="6" t="s">
        <v>1195</v>
      </c>
      <c r="C403" s="11" t="s">
        <v>2701</v>
      </c>
      <c r="D403" s="11" t="s">
        <v>2019</v>
      </c>
      <c r="E403" s="7">
        <v>-0.95</v>
      </c>
      <c r="F403" s="8">
        <v>2.4600000000000002E-6</v>
      </c>
      <c r="G403" s="5" t="s">
        <v>1196</v>
      </c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4"/>
    </row>
    <row r="404" spans="1:27" ht="15.75" customHeight="1" x14ac:dyDescent="0.25">
      <c r="A404" s="5" t="s">
        <v>1197</v>
      </c>
      <c r="B404" s="6" t="s">
        <v>1198</v>
      </c>
      <c r="C404" s="11" t="s">
        <v>2020</v>
      </c>
      <c r="D404" s="11" t="s">
        <v>2021</v>
      </c>
      <c r="E404" s="7">
        <v>-0.95</v>
      </c>
      <c r="F404" s="8">
        <v>1.9300000000000001E-3</v>
      </c>
      <c r="G404" s="5" t="s">
        <v>1199</v>
      </c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4"/>
    </row>
    <row r="405" spans="1:27" ht="15.75" customHeight="1" x14ac:dyDescent="0.25">
      <c r="A405" s="5" t="s">
        <v>1200</v>
      </c>
      <c r="B405" s="6" t="s">
        <v>1201</v>
      </c>
      <c r="C405" s="11" t="s">
        <v>2022</v>
      </c>
      <c r="D405" s="11" t="s">
        <v>2023</v>
      </c>
      <c r="E405" s="7">
        <v>-0.95</v>
      </c>
      <c r="F405" s="8">
        <v>4.1500000000000002E-2</v>
      </c>
      <c r="G405" s="5" t="s">
        <v>1202</v>
      </c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4"/>
    </row>
    <row r="406" spans="1:27" ht="15.75" customHeight="1" x14ac:dyDescent="0.25">
      <c r="A406" s="5" t="s">
        <v>1203</v>
      </c>
      <c r="B406" s="6" t="s">
        <v>1204</v>
      </c>
      <c r="C406" s="11" t="s">
        <v>2024</v>
      </c>
      <c r="D406" s="11" t="s">
        <v>2025</v>
      </c>
      <c r="E406" s="7">
        <v>-0.95</v>
      </c>
      <c r="F406" s="8">
        <v>4.0899999999999999E-2</v>
      </c>
      <c r="G406" s="5" t="s">
        <v>1205</v>
      </c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4"/>
    </row>
    <row r="407" spans="1:27" ht="15.75" customHeight="1" x14ac:dyDescent="0.25">
      <c r="A407" s="5" t="s">
        <v>1206</v>
      </c>
      <c r="B407" s="6" t="s">
        <v>1207</v>
      </c>
      <c r="C407" s="11" t="s">
        <v>2026</v>
      </c>
      <c r="D407" s="11" t="s">
        <v>2027</v>
      </c>
      <c r="E407" s="7">
        <v>-0.96</v>
      </c>
      <c r="F407" s="8">
        <v>1E-3</v>
      </c>
      <c r="G407" s="5" t="s">
        <v>1208</v>
      </c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4"/>
    </row>
    <row r="408" spans="1:27" ht="15.75" customHeight="1" x14ac:dyDescent="0.25">
      <c r="A408" s="5" t="s">
        <v>1209</v>
      </c>
      <c r="B408" s="6" t="s">
        <v>1210</v>
      </c>
      <c r="C408" s="11" t="s">
        <v>2028</v>
      </c>
      <c r="D408" s="11" t="s">
        <v>2029</v>
      </c>
      <c r="E408" s="7">
        <v>-0.96</v>
      </c>
      <c r="F408" s="8">
        <v>1.54E-2</v>
      </c>
      <c r="G408" s="5" t="s">
        <v>1211</v>
      </c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4"/>
    </row>
    <row r="409" spans="1:27" ht="15.75" customHeight="1" x14ac:dyDescent="0.25">
      <c r="A409" s="5" t="s">
        <v>1212</v>
      </c>
      <c r="B409" s="6" t="s">
        <v>1213</v>
      </c>
      <c r="C409" s="11" t="s">
        <v>2030</v>
      </c>
      <c r="D409" s="11" t="s">
        <v>2031</v>
      </c>
      <c r="E409" s="7">
        <v>-0.97</v>
      </c>
      <c r="F409" s="8">
        <v>2.0500000000000001E-2</v>
      </c>
      <c r="G409" s="5" t="s">
        <v>1214</v>
      </c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4"/>
    </row>
    <row r="410" spans="1:27" ht="15.75" customHeight="1" x14ac:dyDescent="0.25">
      <c r="A410" s="5" t="s">
        <v>1215</v>
      </c>
      <c r="B410" s="6" t="s">
        <v>1216</v>
      </c>
      <c r="C410" s="11" t="s">
        <v>2032</v>
      </c>
      <c r="D410" s="11" t="s">
        <v>2033</v>
      </c>
      <c r="E410" s="7">
        <v>-0.97</v>
      </c>
      <c r="F410" s="8">
        <v>2.0400000000000001E-2</v>
      </c>
      <c r="G410" s="5" t="s">
        <v>1217</v>
      </c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4"/>
    </row>
    <row r="411" spans="1:27" ht="15.75" customHeight="1" x14ac:dyDescent="0.25">
      <c r="A411" s="5" t="s">
        <v>1218</v>
      </c>
      <c r="B411" s="6" t="s">
        <v>1219</v>
      </c>
      <c r="C411" s="11" t="s">
        <v>2034</v>
      </c>
      <c r="D411" s="11" t="s">
        <v>2035</v>
      </c>
      <c r="E411" s="7">
        <v>-0.98</v>
      </c>
      <c r="F411" s="8">
        <v>3.5799999999999998E-2</v>
      </c>
      <c r="G411" s="5" t="s">
        <v>1220</v>
      </c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4"/>
    </row>
    <row r="412" spans="1:27" ht="15.75" customHeight="1" x14ac:dyDescent="0.25">
      <c r="A412" s="5" t="s">
        <v>1221</v>
      </c>
      <c r="B412" s="6" t="s">
        <v>1222</v>
      </c>
      <c r="C412" s="11" t="s">
        <v>2036</v>
      </c>
      <c r="D412" s="11" t="s">
        <v>2037</v>
      </c>
      <c r="E412" s="7">
        <v>-0.98</v>
      </c>
      <c r="F412" s="8">
        <v>5.9899999999999997E-3</v>
      </c>
      <c r="G412" s="5" t="s">
        <v>1223</v>
      </c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4"/>
    </row>
    <row r="413" spans="1:27" ht="15.75" customHeight="1" x14ac:dyDescent="0.25">
      <c r="A413" s="5" t="s">
        <v>1224</v>
      </c>
      <c r="B413" s="6" t="s">
        <v>1225</v>
      </c>
      <c r="C413" s="11" t="s">
        <v>2038</v>
      </c>
      <c r="D413" s="11" t="s">
        <v>2039</v>
      </c>
      <c r="E413" s="7">
        <v>-0.98</v>
      </c>
      <c r="F413" s="8">
        <v>4.1200000000000001E-2</v>
      </c>
      <c r="G413" s="5" t="s">
        <v>1226</v>
      </c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4"/>
    </row>
    <row r="414" spans="1:27" ht="15.75" customHeight="1" x14ac:dyDescent="0.25">
      <c r="A414" s="5" t="s">
        <v>1227</v>
      </c>
      <c r="B414" s="6" t="s">
        <v>1228</v>
      </c>
      <c r="C414" s="11" t="s">
        <v>2040</v>
      </c>
      <c r="D414" s="11" t="s">
        <v>2041</v>
      </c>
      <c r="E414" s="7">
        <v>-0.98</v>
      </c>
      <c r="F414" s="8">
        <v>4.8399999999999999E-2</v>
      </c>
      <c r="G414" s="5" t="s">
        <v>1229</v>
      </c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4"/>
    </row>
    <row r="415" spans="1:27" ht="15.75" customHeight="1" x14ac:dyDescent="0.25">
      <c r="A415" s="5" t="s">
        <v>1230</v>
      </c>
      <c r="B415" s="6" t="s">
        <v>1231</v>
      </c>
      <c r="C415" s="11" t="s">
        <v>2042</v>
      </c>
      <c r="D415" s="11" t="s">
        <v>2043</v>
      </c>
      <c r="E415" s="7">
        <v>-0.99</v>
      </c>
      <c r="F415" s="8">
        <v>2.1399999999999999E-2</v>
      </c>
      <c r="G415" s="5" t="s">
        <v>1232</v>
      </c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4"/>
    </row>
    <row r="416" spans="1:27" ht="15.75" customHeight="1" x14ac:dyDescent="0.25">
      <c r="A416" s="5" t="s">
        <v>1233</v>
      </c>
      <c r="B416" s="6" t="s">
        <v>1234</v>
      </c>
      <c r="C416" s="11" t="s">
        <v>2044</v>
      </c>
      <c r="D416" s="11" t="s">
        <v>2045</v>
      </c>
      <c r="E416" s="7">
        <v>-0.99</v>
      </c>
      <c r="F416" s="8">
        <v>2.1000000000000001E-2</v>
      </c>
      <c r="G416" s="5" t="s">
        <v>1235</v>
      </c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4"/>
    </row>
    <row r="417" spans="1:27" ht="15.75" customHeight="1" x14ac:dyDescent="0.25">
      <c r="A417" s="5" t="s">
        <v>1236</v>
      </c>
      <c r="B417" s="6" t="s">
        <v>1237</v>
      </c>
      <c r="C417" s="11" t="s">
        <v>2046</v>
      </c>
      <c r="D417" s="11" t="s">
        <v>2047</v>
      </c>
      <c r="E417" s="7">
        <v>-0.99</v>
      </c>
      <c r="F417" s="8">
        <v>1.89E-2</v>
      </c>
      <c r="G417" s="5" t="s">
        <v>1238</v>
      </c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4"/>
    </row>
    <row r="418" spans="1:27" ht="15.75" customHeight="1" x14ac:dyDescent="0.25">
      <c r="A418" s="5" t="s">
        <v>1239</v>
      </c>
      <c r="B418" s="6" t="s">
        <v>1240</v>
      </c>
      <c r="C418" s="11" t="s">
        <v>2702</v>
      </c>
      <c r="D418" s="11" t="s">
        <v>2703</v>
      </c>
      <c r="E418" s="7">
        <v>-1</v>
      </c>
      <c r="F418" s="8">
        <v>3.9200000000000001E-23</v>
      </c>
      <c r="G418" s="5" t="s">
        <v>1241</v>
      </c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4"/>
    </row>
    <row r="419" spans="1:27" ht="15.75" customHeight="1" x14ac:dyDescent="0.25">
      <c r="A419" s="5" t="s">
        <v>1242</v>
      </c>
      <c r="B419" s="6" t="s">
        <v>1243</v>
      </c>
      <c r="C419" s="11" t="s">
        <v>2048</v>
      </c>
      <c r="D419" s="11" t="s">
        <v>2049</v>
      </c>
      <c r="E419" s="7">
        <v>-1.01</v>
      </c>
      <c r="F419" s="8">
        <v>1.9599999999999999E-3</v>
      </c>
      <c r="G419" s="5" t="s">
        <v>1244</v>
      </c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4"/>
    </row>
    <row r="420" spans="1:27" ht="15.75" customHeight="1" x14ac:dyDescent="0.25">
      <c r="A420" s="5" t="s">
        <v>1245</v>
      </c>
      <c r="B420" s="6" t="s">
        <v>1246</v>
      </c>
      <c r="C420" s="11" t="s">
        <v>2050</v>
      </c>
      <c r="D420" s="11" t="s">
        <v>2051</v>
      </c>
      <c r="E420" s="7">
        <v>-1.01</v>
      </c>
      <c r="F420" s="8">
        <v>3.2399999999999998E-2</v>
      </c>
      <c r="G420" s="5" t="s">
        <v>1247</v>
      </c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4"/>
    </row>
    <row r="421" spans="1:27" ht="15.75" customHeight="1" x14ac:dyDescent="0.25">
      <c r="A421" s="5" t="s">
        <v>1248</v>
      </c>
      <c r="B421" s="6" t="s">
        <v>1249</v>
      </c>
      <c r="C421" s="11" t="s">
        <v>2052</v>
      </c>
      <c r="D421" s="11" t="s">
        <v>2053</v>
      </c>
      <c r="E421" s="7">
        <v>-1.02</v>
      </c>
      <c r="F421" s="8">
        <v>3.3500000000000002E-2</v>
      </c>
      <c r="G421" s="5" t="s">
        <v>1250</v>
      </c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4"/>
    </row>
    <row r="422" spans="1:27" ht="15.75" customHeight="1" x14ac:dyDescent="0.25">
      <c r="A422" s="5" t="s">
        <v>1251</v>
      </c>
      <c r="B422" s="6" t="s">
        <v>1252</v>
      </c>
      <c r="C422" s="11" t="s">
        <v>2704</v>
      </c>
      <c r="D422" s="11" t="s">
        <v>2054</v>
      </c>
      <c r="E422" s="7">
        <v>-1.02</v>
      </c>
      <c r="F422" s="8">
        <v>4.6400000000000003E-5</v>
      </c>
      <c r="G422" s="5" t="s">
        <v>1253</v>
      </c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4"/>
    </row>
    <row r="423" spans="1:27" ht="15.75" customHeight="1" x14ac:dyDescent="0.25">
      <c r="A423" s="5" t="s">
        <v>1254</v>
      </c>
      <c r="B423" s="6" t="s">
        <v>1255</v>
      </c>
      <c r="C423" s="11" t="s">
        <v>2055</v>
      </c>
      <c r="D423" s="11" t="s">
        <v>2056</v>
      </c>
      <c r="E423" s="7">
        <v>-1.02</v>
      </c>
      <c r="F423" s="8">
        <v>1.1900000000000001E-2</v>
      </c>
      <c r="G423" s="5" t="s">
        <v>1256</v>
      </c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4"/>
    </row>
    <row r="424" spans="1:27" ht="15.75" customHeight="1" x14ac:dyDescent="0.25">
      <c r="A424" s="5" t="s">
        <v>1257</v>
      </c>
      <c r="B424" s="6" t="s">
        <v>1258</v>
      </c>
      <c r="C424" s="11" t="s">
        <v>2057</v>
      </c>
      <c r="D424" s="11" t="s">
        <v>2058</v>
      </c>
      <c r="E424" s="7">
        <v>-1.02</v>
      </c>
      <c r="F424" s="8">
        <v>1.03E-2</v>
      </c>
      <c r="G424" s="5" t="s">
        <v>1259</v>
      </c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4"/>
    </row>
    <row r="425" spans="1:27" ht="15.75" customHeight="1" x14ac:dyDescent="0.25">
      <c r="A425" s="5" t="s">
        <v>1260</v>
      </c>
      <c r="B425" s="6" t="s">
        <v>1261</v>
      </c>
      <c r="C425" s="11" t="s">
        <v>2059</v>
      </c>
      <c r="D425" s="11" t="s">
        <v>2060</v>
      </c>
      <c r="E425" s="7">
        <v>-1.04</v>
      </c>
      <c r="F425" s="8">
        <v>1.49E-2</v>
      </c>
      <c r="G425" s="5" t="s">
        <v>1262</v>
      </c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4"/>
    </row>
    <row r="426" spans="1:27" ht="15.75" customHeight="1" x14ac:dyDescent="0.25">
      <c r="A426" s="5" t="s">
        <v>1263</v>
      </c>
      <c r="B426" s="6" t="s">
        <v>1264</v>
      </c>
      <c r="C426" s="11" t="s">
        <v>2061</v>
      </c>
      <c r="D426" s="11" t="s">
        <v>2062</v>
      </c>
      <c r="E426" s="7">
        <v>-1.04</v>
      </c>
      <c r="F426" s="8">
        <v>2.4500000000000001E-2</v>
      </c>
      <c r="G426" s="5" t="s">
        <v>1265</v>
      </c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4"/>
    </row>
    <row r="427" spans="1:27" ht="15.75" customHeight="1" x14ac:dyDescent="0.25">
      <c r="A427" s="5" t="s">
        <v>1266</v>
      </c>
      <c r="B427" s="6" t="s">
        <v>1267</v>
      </c>
      <c r="C427" s="11" t="s">
        <v>2063</v>
      </c>
      <c r="D427" s="11" t="s">
        <v>2064</v>
      </c>
      <c r="E427" s="7">
        <v>-1.04</v>
      </c>
      <c r="F427" s="8">
        <v>4.7800000000000004E-3</v>
      </c>
      <c r="G427" s="5" t="s">
        <v>1268</v>
      </c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4"/>
    </row>
    <row r="428" spans="1:27" ht="15.75" customHeight="1" x14ac:dyDescent="0.25">
      <c r="A428" s="5" t="s">
        <v>1269</v>
      </c>
      <c r="B428" s="6" t="s">
        <v>1270</v>
      </c>
      <c r="C428" s="11" t="s">
        <v>2065</v>
      </c>
      <c r="D428" s="11" t="s">
        <v>2066</v>
      </c>
      <c r="E428" s="7">
        <v>-1.05</v>
      </c>
      <c r="F428" s="8">
        <v>4.7899999999999998E-2</v>
      </c>
      <c r="G428" s="5" t="s">
        <v>1271</v>
      </c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4"/>
    </row>
    <row r="429" spans="1:27" ht="15.75" customHeight="1" x14ac:dyDescent="0.25">
      <c r="A429" s="5" t="s">
        <v>1272</v>
      </c>
      <c r="B429" s="6" t="s">
        <v>1273</v>
      </c>
      <c r="C429" s="11" t="s">
        <v>2705</v>
      </c>
      <c r="D429" s="11" t="s">
        <v>2706</v>
      </c>
      <c r="E429" s="7">
        <v>-1.05</v>
      </c>
      <c r="F429" s="8">
        <v>1.39E-8</v>
      </c>
      <c r="G429" s="5" t="s">
        <v>1274</v>
      </c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4"/>
    </row>
    <row r="430" spans="1:27" ht="15.75" customHeight="1" x14ac:dyDescent="0.25">
      <c r="A430" s="5" t="s">
        <v>1275</v>
      </c>
      <c r="B430" s="6" t="s">
        <v>1276</v>
      </c>
      <c r="C430" s="11" t="s">
        <v>2067</v>
      </c>
      <c r="D430" s="11" t="s">
        <v>2068</v>
      </c>
      <c r="E430" s="7">
        <v>-1.05</v>
      </c>
      <c r="F430" s="8">
        <v>4.1599999999999998E-2</v>
      </c>
      <c r="G430" s="5" t="s">
        <v>1277</v>
      </c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4"/>
    </row>
    <row r="431" spans="1:27" ht="15.75" customHeight="1" x14ac:dyDescent="0.25">
      <c r="A431" s="5" t="s">
        <v>1278</v>
      </c>
      <c r="B431" s="6" t="s">
        <v>1279</v>
      </c>
      <c r="C431" s="11" t="s">
        <v>2069</v>
      </c>
      <c r="D431" s="11" t="s">
        <v>2070</v>
      </c>
      <c r="E431" s="7">
        <v>-1.05</v>
      </c>
      <c r="F431" s="8">
        <v>4.0200000000000001E-4</v>
      </c>
      <c r="G431" s="5" t="s">
        <v>1280</v>
      </c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4"/>
    </row>
    <row r="432" spans="1:27" ht="15.75" customHeight="1" x14ac:dyDescent="0.25">
      <c r="A432" s="5" t="s">
        <v>1281</v>
      </c>
      <c r="B432" s="6" t="s">
        <v>1282</v>
      </c>
      <c r="C432" s="11" t="s">
        <v>2071</v>
      </c>
      <c r="D432" s="11" t="s">
        <v>2072</v>
      </c>
      <c r="E432" s="7">
        <v>-1.05</v>
      </c>
      <c r="F432" s="8">
        <v>3.5499999999999997E-2</v>
      </c>
      <c r="G432" s="5" t="s">
        <v>1283</v>
      </c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4"/>
    </row>
    <row r="433" spans="1:27" ht="15.75" customHeight="1" x14ac:dyDescent="0.25">
      <c r="A433" s="5" t="s">
        <v>1284</v>
      </c>
      <c r="B433" s="6" t="s">
        <v>1285</v>
      </c>
      <c r="C433" s="11" t="s">
        <v>2707</v>
      </c>
      <c r="D433" s="11" t="s">
        <v>2073</v>
      </c>
      <c r="E433" s="7">
        <v>-1.06</v>
      </c>
      <c r="F433" s="8">
        <v>1.03E-5</v>
      </c>
      <c r="G433" s="5" t="s">
        <v>1286</v>
      </c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4"/>
    </row>
    <row r="434" spans="1:27" ht="15.75" customHeight="1" x14ac:dyDescent="0.25">
      <c r="A434" s="5" t="s">
        <v>1287</v>
      </c>
      <c r="B434" s="6" t="s">
        <v>1288</v>
      </c>
      <c r="C434" s="11" t="s">
        <v>2074</v>
      </c>
      <c r="D434" s="11" t="s">
        <v>2075</v>
      </c>
      <c r="E434" s="7">
        <v>-1.06</v>
      </c>
      <c r="F434" s="8">
        <v>4.53E-2</v>
      </c>
      <c r="G434" s="5" t="s">
        <v>1289</v>
      </c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4"/>
    </row>
    <row r="435" spans="1:27" ht="15.75" customHeight="1" x14ac:dyDescent="0.25">
      <c r="A435" s="5" t="s">
        <v>1290</v>
      </c>
      <c r="B435" s="6" t="s">
        <v>1291</v>
      </c>
      <c r="C435" s="11" t="s">
        <v>2708</v>
      </c>
      <c r="D435" s="11" t="s">
        <v>2076</v>
      </c>
      <c r="E435" s="7">
        <v>-1.06</v>
      </c>
      <c r="F435" s="8">
        <v>4.5099999999999998E-5</v>
      </c>
      <c r="G435" s="5" t="s">
        <v>1292</v>
      </c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4"/>
    </row>
    <row r="436" spans="1:27" ht="15.75" customHeight="1" x14ac:dyDescent="0.25">
      <c r="A436" s="5" t="s">
        <v>1293</v>
      </c>
      <c r="B436" s="6" t="s">
        <v>1294</v>
      </c>
      <c r="C436" s="11" t="s">
        <v>2077</v>
      </c>
      <c r="D436" s="11" t="s">
        <v>2078</v>
      </c>
      <c r="E436" s="7">
        <v>-1.06</v>
      </c>
      <c r="F436" s="8">
        <v>2.3800000000000002E-2</v>
      </c>
      <c r="G436" s="5" t="s">
        <v>1295</v>
      </c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4"/>
    </row>
    <row r="437" spans="1:27" ht="15.75" customHeight="1" x14ac:dyDescent="0.25">
      <c r="A437" s="5" t="s">
        <v>1296</v>
      </c>
      <c r="B437" s="6" t="s">
        <v>1297</v>
      </c>
      <c r="C437" s="11" t="s">
        <v>2709</v>
      </c>
      <c r="D437" s="11" t="s">
        <v>2079</v>
      </c>
      <c r="E437" s="7">
        <v>-1.07</v>
      </c>
      <c r="F437" s="8">
        <v>8.8200000000000003E-6</v>
      </c>
      <c r="G437" s="5" t="s">
        <v>1298</v>
      </c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4"/>
    </row>
    <row r="438" spans="1:27" ht="15.75" customHeight="1" x14ac:dyDescent="0.25">
      <c r="A438" s="5" t="s">
        <v>1299</v>
      </c>
      <c r="B438" s="6" t="s">
        <v>1300</v>
      </c>
      <c r="C438" s="11" t="s">
        <v>2080</v>
      </c>
      <c r="D438" s="11" t="s">
        <v>2081</v>
      </c>
      <c r="E438" s="7">
        <v>-1.07</v>
      </c>
      <c r="F438" s="8">
        <v>7.26E-3</v>
      </c>
      <c r="G438" s="5" t="s">
        <v>1301</v>
      </c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4"/>
    </row>
    <row r="439" spans="1:27" ht="15.75" customHeight="1" x14ac:dyDescent="0.25">
      <c r="A439" s="5" t="s">
        <v>1302</v>
      </c>
      <c r="B439" s="6" t="s">
        <v>1303</v>
      </c>
      <c r="C439" s="11" t="s">
        <v>2082</v>
      </c>
      <c r="D439" s="11" t="s">
        <v>2083</v>
      </c>
      <c r="E439" s="7">
        <v>-1.08</v>
      </c>
      <c r="F439" s="8">
        <v>3.9300000000000001E-4</v>
      </c>
      <c r="G439" s="5" t="s">
        <v>1304</v>
      </c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4"/>
    </row>
    <row r="440" spans="1:27" ht="15.75" customHeight="1" x14ac:dyDescent="0.25">
      <c r="A440" s="5" t="s">
        <v>1305</v>
      </c>
      <c r="B440" s="6" t="s">
        <v>1306</v>
      </c>
      <c r="C440" s="11" t="s">
        <v>2084</v>
      </c>
      <c r="D440" s="11" t="s">
        <v>2085</v>
      </c>
      <c r="E440" s="7">
        <v>-1.0900000000000001</v>
      </c>
      <c r="F440" s="8">
        <v>2.0999999999999999E-3</v>
      </c>
      <c r="G440" s="5" t="s">
        <v>1307</v>
      </c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4"/>
    </row>
    <row r="441" spans="1:27" ht="15.75" customHeight="1" x14ac:dyDescent="0.25">
      <c r="A441" s="5" t="s">
        <v>1308</v>
      </c>
      <c r="B441" s="6" t="s">
        <v>1309</v>
      </c>
      <c r="C441" s="11" t="s">
        <v>2710</v>
      </c>
      <c r="D441" s="11" t="s">
        <v>2086</v>
      </c>
      <c r="E441" s="7">
        <v>-1.0900000000000001</v>
      </c>
      <c r="F441" s="8">
        <v>2.04E-4</v>
      </c>
      <c r="G441" s="5" t="s">
        <v>1310</v>
      </c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4"/>
    </row>
    <row r="442" spans="1:27" ht="15.75" customHeight="1" x14ac:dyDescent="0.25">
      <c r="A442" s="5" t="s">
        <v>1311</v>
      </c>
      <c r="B442" s="6" t="s">
        <v>1312</v>
      </c>
      <c r="C442" s="11" t="s">
        <v>2711</v>
      </c>
      <c r="D442" s="11" t="s">
        <v>2087</v>
      </c>
      <c r="E442" s="7">
        <v>-1.1000000000000001</v>
      </c>
      <c r="F442" s="8">
        <v>1.4799999999999999E-4</v>
      </c>
      <c r="G442" s="5" t="s">
        <v>1313</v>
      </c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4"/>
    </row>
    <row r="443" spans="1:27" ht="15.75" customHeight="1" x14ac:dyDescent="0.25">
      <c r="A443" s="5" t="s">
        <v>1314</v>
      </c>
      <c r="B443" s="6" t="s">
        <v>1315</v>
      </c>
      <c r="C443" s="11" t="s">
        <v>2088</v>
      </c>
      <c r="D443" s="11" t="s">
        <v>2089</v>
      </c>
      <c r="E443" s="7">
        <v>-1.1000000000000001</v>
      </c>
      <c r="F443" s="8">
        <v>1.8700000000000001E-2</v>
      </c>
      <c r="G443" s="5" t="s">
        <v>1316</v>
      </c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4"/>
    </row>
    <row r="444" spans="1:27" ht="15.75" customHeight="1" x14ac:dyDescent="0.25">
      <c r="A444" s="5" t="s">
        <v>1317</v>
      </c>
      <c r="B444" s="6" t="s">
        <v>1318</v>
      </c>
      <c r="C444" s="11" t="s">
        <v>2090</v>
      </c>
      <c r="D444" s="11" t="s">
        <v>2091</v>
      </c>
      <c r="E444" s="7">
        <v>-1.1200000000000001</v>
      </c>
      <c r="F444" s="8">
        <v>9.6600000000000002E-3</v>
      </c>
      <c r="G444" s="5" t="s">
        <v>1319</v>
      </c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4"/>
    </row>
    <row r="445" spans="1:27" ht="15.75" customHeight="1" x14ac:dyDescent="0.25">
      <c r="A445" s="5" t="s">
        <v>1320</v>
      </c>
      <c r="B445" s="6" t="s">
        <v>1321</v>
      </c>
      <c r="C445" s="11" t="s">
        <v>2092</v>
      </c>
      <c r="D445" s="11" t="s">
        <v>2093</v>
      </c>
      <c r="E445" s="7">
        <v>-1.1200000000000001</v>
      </c>
      <c r="F445" s="8">
        <v>3.1800000000000002E-2</v>
      </c>
      <c r="G445" s="5" t="s">
        <v>1322</v>
      </c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4"/>
    </row>
    <row r="446" spans="1:27" ht="15.75" customHeight="1" x14ac:dyDescent="0.25">
      <c r="A446" s="5" t="s">
        <v>1323</v>
      </c>
      <c r="B446" s="6" t="s">
        <v>1324</v>
      </c>
      <c r="C446" s="11" t="s">
        <v>2094</v>
      </c>
      <c r="D446" s="11" t="s">
        <v>2095</v>
      </c>
      <c r="E446" s="7">
        <v>-1.1299999999999999</v>
      </c>
      <c r="F446" s="8">
        <v>1.75E-3</v>
      </c>
      <c r="G446" s="5" t="s">
        <v>1325</v>
      </c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4"/>
    </row>
    <row r="447" spans="1:27" ht="15.75" customHeight="1" x14ac:dyDescent="0.25">
      <c r="A447" s="5" t="s">
        <v>1326</v>
      </c>
      <c r="B447" s="6" t="s">
        <v>1327</v>
      </c>
      <c r="C447" s="11" t="s">
        <v>2096</v>
      </c>
      <c r="D447" s="11" t="s">
        <v>2097</v>
      </c>
      <c r="E447" s="7">
        <v>-1.1499999999999999</v>
      </c>
      <c r="F447" s="8">
        <v>2.2100000000000002E-2</v>
      </c>
      <c r="G447" s="5" t="s">
        <v>1328</v>
      </c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4"/>
    </row>
    <row r="448" spans="1:27" ht="15.75" customHeight="1" x14ac:dyDescent="0.25">
      <c r="A448" s="5" t="s">
        <v>1329</v>
      </c>
      <c r="B448" s="6" t="s">
        <v>1330</v>
      </c>
      <c r="C448" s="11" t="s">
        <v>2098</v>
      </c>
      <c r="D448" s="11" t="s">
        <v>2099</v>
      </c>
      <c r="E448" s="7">
        <v>-1.1499999999999999</v>
      </c>
      <c r="F448" s="8">
        <v>6.43E-3</v>
      </c>
      <c r="G448" s="5" t="s">
        <v>1331</v>
      </c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4"/>
    </row>
    <row r="449" spans="1:27" ht="15.75" customHeight="1" x14ac:dyDescent="0.25">
      <c r="A449" s="5" t="s">
        <v>1332</v>
      </c>
      <c r="B449" s="6" t="s">
        <v>1333</v>
      </c>
      <c r="C449" s="11" t="s">
        <v>2100</v>
      </c>
      <c r="D449" s="11" t="s">
        <v>2101</v>
      </c>
      <c r="E449" s="7">
        <v>-1.1599999999999999</v>
      </c>
      <c r="F449" s="8">
        <v>2.93E-2</v>
      </c>
      <c r="G449" s="5" t="s">
        <v>1334</v>
      </c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4"/>
    </row>
    <row r="450" spans="1:27" ht="15.75" customHeight="1" x14ac:dyDescent="0.25">
      <c r="A450" s="5" t="s">
        <v>1335</v>
      </c>
      <c r="B450" s="6" t="s">
        <v>1336</v>
      </c>
      <c r="C450" s="11" t="s">
        <v>2102</v>
      </c>
      <c r="D450" s="11" t="s">
        <v>2103</v>
      </c>
      <c r="E450" s="7">
        <v>-1.17</v>
      </c>
      <c r="F450" s="8">
        <v>4.4499999999999998E-2</v>
      </c>
      <c r="G450" s="5" t="s">
        <v>1337</v>
      </c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4"/>
    </row>
    <row r="451" spans="1:27" ht="15.75" customHeight="1" x14ac:dyDescent="0.25">
      <c r="A451" s="5" t="s">
        <v>1338</v>
      </c>
      <c r="B451" s="6" t="s">
        <v>1339</v>
      </c>
      <c r="C451" s="11" t="s">
        <v>2104</v>
      </c>
      <c r="D451" s="11" t="s">
        <v>2105</v>
      </c>
      <c r="E451" s="7">
        <v>-1.18</v>
      </c>
      <c r="F451" s="8">
        <v>4.9600000000000002E-4</v>
      </c>
      <c r="G451" s="5" t="s">
        <v>1340</v>
      </c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4"/>
    </row>
    <row r="452" spans="1:27" ht="15.75" customHeight="1" x14ac:dyDescent="0.25">
      <c r="A452" s="5" t="s">
        <v>1341</v>
      </c>
      <c r="B452" s="6" t="s">
        <v>1342</v>
      </c>
      <c r="C452" s="11" t="s">
        <v>2106</v>
      </c>
      <c r="D452" s="11" t="s">
        <v>2107</v>
      </c>
      <c r="E452" s="7">
        <v>-1.19</v>
      </c>
      <c r="F452" s="8">
        <v>2.3600000000000001E-3</v>
      </c>
      <c r="G452" s="5" t="s">
        <v>1343</v>
      </c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4"/>
    </row>
    <row r="453" spans="1:27" ht="15.75" customHeight="1" x14ac:dyDescent="0.25">
      <c r="A453" s="5" t="s">
        <v>1344</v>
      </c>
      <c r="B453" s="6" t="s">
        <v>1345</v>
      </c>
      <c r="C453" s="11" t="s">
        <v>2108</v>
      </c>
      <c r="D453" s="11" t="s">
        <v>2109</v>
      </c>
      <c r="E453" s="7">
        <v>-1.2</v>
      </c>
      <c r="F453" s="8">
        <v>7.9299999999999995E-3</v>
      </c>
      <c r="G453" s="5" t="s">
        <v>1346</v>
      </c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4"/>
    </row>
    <row r="454" spans="1:27" ht="15.75" customHeight="1" x14ac:dyDescent="0.25">
      <c r="A454" s="5" t="s">
        <v>1347</v>
      </c>
      <c r="B454" s="6" t="s">
        <v>1348</v>
      </c>
      <c r="C454" s="11" t="s">
        <v>2110</v>
      </c>
      <c r="D454" s="11" t="s">
        <v>2111</v>
      </c>
      <c r="E454" s="7">
        <v>-1.2</v>
      </c>
      <c r="F454" s="8">
        <v>1.7299999999999999E-2</v>
      </c>
      <c r="G454" s="5" t="s">
        <v>1349</v>
      </c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4"/>
    </row>
    <row r="455" spans="1:27" ht="15.75" customHeight="1" x14ac:dyDescent="0.25">
      <c r="A455" s="5" t="s">
        <v>1350</v>
      </c>
      <c r="B455" s="6" t="s">
        <v>1351</v>
      </c>
      <c r="C455" s="11" t="s">
        <v>2112</v>
      </c>
      <c r="D455" s="11" t="s">
        <v>2113</v>
      </c>
      <c r="E455" s="7">
        <v>-1.22</v>
      </c>
      <c r="F455" s="8">
        <v>2.6100000000000002E-2</v>
      </c>
      <c r="G455" s="5" t="s">
        <v>1352</v>
      </c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4"/>
    </row>
    <row r="456" spans="1:27" ht="15.75" customHeight="1" x14ac:dyDescent="0.25">
      <c r="A456" s="5" t="s">
        <v>1353</v>
      </c>
      <c r="B456" s="6" t="s">
        <v>1354</v>
      </c>
      <c r="C456" s="11" t="s">
        <v>2712</v>
      </c>
      <c r="D456" s="11" t="s">
        <v>2114</v>
      </c>
      <c r="E456" s="7">
        <v>-1.25</v>
      </c>
      <c r="F456" s="8">
        <v>3.4400000000000001E-7</v>
      </c>
      <c r="G456" s="5" t="s">
        <v>1355</v>
      </c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4"/>
    </row>
    <row r="457" spans="1:27" ht="15.75" customHeight="1" x14ac:dyDescent="0.25">
      <c r="A457" s="5" t="s">
        <v>1356</v>
      </c>
      <c r="B457" s="6" t="s">
        <v>1357</v>
      </c>
      <c r="C457" s="11" t="s">
        <v>2115</v>
      </c>
      <c r="D457" s="11" t="s">
        <v>2116</v>
      </c>
      <c r="E457" s="7">
        <v>-1.25</v>
      </c>
      <c r="F457" s="8">
        <v>3.4000000000000002E-2</v>
      </c>
      <c r="G457" s="5" t="s">
        <v>1358</v>
      </c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4"/>
    </row>
    <row r="458" spans="1:27" ht="15.75" customHeight="1" x14ac:dyDescent="0.25">
      <c r="A458" s="5" t="s">
        <v>1359</v>
      </c>
      <c r="B458" s="6" t="s">
        <v>1360</v>
      </c>
      <c r="C458" s="11" t="s">
        <v>2117</v>
      </c>
      <c r="D458" s="11" t="s">
        <v>2118</v>
      </c>
      <c r="E458" s="7">
        <v>-1.25</v>
      </c>
      <c r="F458" s="8">
        <v>4.4999999999999998E-2</v>
      </c>
      <c r="G458" s="5" t="s">
        <v>1361</v>
      </c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4"/>
    </row>
    <row r="459" spans="1:27" ht="15.75" customHeight="1" x14ac:dyDescent="0.25">
      <c r="A459" s="5" t="s">
        <v>1362</v>
      </c>
      <c r="B459" s="6" t="s">
        <v>1363</v>
      </c>
      <c r="C459" s="11" t="s">
        <v>2119</v>
      </c>
      <c r="D459" s="11" t="s">
        <v>2120</v>
      </c>
      <c r="E459" s="7">
        <v>-1.25</v>
      </c>
      <c r="F459" s="8">
        <v>4.4699999999999997E-2</v>
      </c>
      <c r="G459" s="5" t="s">
        <v>1364</v>
      </c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4"/>
    </row>
    <row r="460" spans="1:27" ht="15.75" customHeight="1" x14ac:dyDescent="0.25">
      <c r="A460" s="5" t="s">
        <v>1365</v>
      </c>
      <c r="B460" s="6" t="s">
        <v>1366</v>
      </c>
      <c r="C460" s="11" t="s">
        <v>2121</v>
      </c>
      <c r="D460" s="11" t="s">
        <v>2122</v>
      </c>
      <c r="E460" s="7">
        <v>-1.25</v>
      </c>
      <c r="F460" s="8">
        <v>8.2600000000000002E-4</v>
      </c>
      <c r="G460" s="5" t="s">
        <v>1367</v>
      </c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4"/>
    </row>
    <row r="461" spans="1:27" ht="15.75" customHeight="1" x14ac:dyDescent="0.25">
      <c r="A461" s="5" t="s">
        <v>1368</v>
      </c>
      <c r="B461" s="6" t="s">
        <v>1369</v>
      </c>
      <c r="C461" s="11" t="s">
        <v>2123</v>
      </c>
      <c r="D461" s="11" t="s">
        <v>2124</v>
      </c>
      <c r="E461" s="7">
        <v>-1.26</v>
      </c>
      <c r="F461" s="8">
        <v>9.0699999999999999E-3</v>
      </c>
      <c r="G461" s="5" t="s">
        <v>1370</v>
      </c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4"/>
    </row>
    <row r="462" spans="1:27" ht="15.75" customHeight="1" x14ac:dyDescent="0.25">
      <c r="A462" s="5" t="s">
        <v>1371</v>
      </c>
      <c r="B462" s="6" t="s">
        <v>1372</v>
      </c>
      <c r="C462" s="11" t="s">
        <v>2713</v>
      </c>
      <c r="D462" s="11" t="s">
        <v>2714</v>
      </c>
      <c r="E462" s="7">
        <v>-1.26</v>
      </c>
      <c r="F462" s="8">
        <v>2.3499999999999999E-31</v>
      </c>
      <c r="G462" s="5" t="s">
        <v>1373</v>
      </c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4"/>
    </row>
    <row r="463" spans="1:27" ht="15.75" customHeight="1" x14ac:dyDescent="0.25">
      <c r="A463" s="5" t="s">
        <v>1374</v>
      </c>
      <c r="B463" s="6" t="s">
        <v>1375</v>
      </c>
      <c r="C463" s="11" t="s">
        <v>2125</v>
      </c>
      <c r="D463" s="11" t="s">
        <v>2126</v>
      </c>
      <c r="E463" s="7">
        <v>-1.27</v>
      </c>
      <c r="F463" s="8">
        <v>3.5400000000000001E-2</v>
      </c>
      <c r="G463" s="5" t="s">
        <v>1376</v>
      </c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4"/>
    </row>
    <row r="464" spans="1:27" ht="15.75" customHeight="1" x14ac:dyDescent="0.25">
      <c r="A464" s="5" t="s">
        <v>1377</v>
      </c>
      <c r="B464" s="6" t="s">
        <v>1378</v>
      </c>
      <c r="C464" s="11" t="s">
        <v>2127</v>
      </c>
      <c r="D464" s="11" t="s">
        <v>2128</v>
      </c>
      <c r="E464" s="7">
        <v>-1.28</v>
      </c>
      <c r="F464" s="8">
        <v>4.1700000000000001E-3</v>
      </c>
      <c r="G464" s="5" t="s">
        <v>1379</v>
      </c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4"/>
    </row>
    <row r="465" spans="1:27" ht="15.75" customHeight="1" x14ac:dyDescent="0.25">
      <c r="A465" s="5" t="s">
        <v>1380</v>
      </c>
      <c r="B465" s="6" t="s">
        <v>1381</v>
      </c>
      <c r="C465" s="11" t="s">
        <v>2129</v>
      </c>
      <c r="D465" s="11" t="s">
        <v>2130</v>
      </c>
      <c r="E465" s="7">
        <v>-1.29</v>
      </c>
      <c r="F465" s="8">
        <v>2.3300000000000001E-2</v>
      </c>
      <c r="G465" s="5" t="s">
        <v>1382</v>
      </c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4"/>
    </row>
    <row r="466" spans="1:27" ht="15.75" customHeight="1" x14ac:dyDescent="0.25">
      <c r="A466" s="5" t="s">
        <v>1383</v>
      </c>
      <c r="B466" s="6" t="s">
        <v>1384</v>
      </c>
      <c r="C466" s="11" t="s">
        <v>2131</v>
      </c>
      <c r="D466" s="11" t="s">
        <v>2132</v>
      </c>
      <c r="E466" s="7">
        <v>-1.3</v>
      </c>
      <c r="F466" s="8">
        <v>5.8700000000000002E-3</v>
      </c>
      <c r="G466" s="5" t="s">
        <v>1385</v>
      </c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4"/>
    </row>
    <row r="467" spans="1:27" ht="15.75" customHeight="1" x14ac:dyDescent="0.25">
      <c r="A467" s="5" t="s">
        <v>1386</v>
      </c>
      <c r="B467" s="6" t="s">
        <v>1387</v>
      </c>
      <c r="C467" s="11" t="s">
        <v>2133</v>
      </c>
      <c r="D467" s="11" t="s">
        <v>2134</v>
      </c>
      <c r="E467" s="7">
        <v>-1.3</v>
      </c>
      <c r="F467" s="8">
        <v>2.1299999999999999E-3</v>
      </c>
      <c r="G467" s="5" t="s">
        <v>1388</v>
      </c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4"/>
    </row>
    <row r="468" spans="1:27" ht="15.75" customHeight="1" x14ac:dyDescent="0.25">
      <c r="A468" s="5" t="s">
        <v>1389</v>
      </c>
      <c r="B468" s="6" t="s">
        <v>1390</v>
      </c>
      <c r="C468" s="11" t="s">
        <v>2135</v>
      </c>
      <c r="D468" s="11" t="s">
        <v>2136</v>
      </c>
      <c r="E468" s="7">
        <v>-1.31</v>
      </c>
      <c r="F468" s="8">
        <v>2.7300000000000001E-2</v>
      </c>
      <c r="G468" s="5" t="s">
        <v>1391</v>
      </c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4"/>
    </row>
    <row r="469" spans="1:27" ht="15.75" customHeight="1" x14ac:dyDescent="0.25">
      <c r="A469" s="5" t="s">
        <v>1392</v>
      </c>
      <c r="B469" s="6" t="s">
        <v>1393</v>
      </c>
      <c r="C469" s="11" t="s">
        <v>2137</v>
      </c>
      <c r="D469" s="11" t="s">
        <v>2138</v>
      </c>
      <c r="E469" s="7">
        <v>-1.33</v>
      </c>
      <c r="F469" s="8">
        <v>2.8400000000000002E-2</v>
      </c>
      <c r="G469" s="5" t="s">
        <v>1394</v>
      </c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4"/>
    </row>
    <row r="470" spans="1:27" ht="15.75" customHeight="1" x14ac:dyDescent="0.25">
      <c r="A470" s="5" t="s">
        <v>1395</v>
      </c>
      <c r="B470" s="6" t="s">
        <v>1396</v>
      </c>
      <c r="C470" s="11" t="s">
        <v>2139</v>
      </c>
      <c r="D470" s="11" t="s">
        <v>2140</v>
      </c>
      <c r="E470" s="7">
        <v>-1.33</v>
      </c>
      <c r="F470" s="8">
        <v>9.3500000000000007E-3</v>
      </c>
      <c r="G470" s="5" t="s">
        <v>1397</v>
      </c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4"/>
    </row>
    <row r="471" spans="1:27" ht="15.75" customHeight="1" x14ac:dyDescent="0.25">
      <c r="A471" s="5" t="s">
        <v>1398</v>
      </c>
      <c r="B471" s="6" t="s">
        <v>1399</v>
      </c>
      <c r="C471" s="11" t="s">
        <v>2141</v>
      </c>
      <c r="D471" s="11" t="s">
        <v>2142</v>
      </c>
      <c r="E471" s="7">
        <v>-1.34</v>
      </c>
      <c r="F471" s="8">
        <v>0.01</v>
      </c>
      <c r="G471" s="5" t="s">
        <v>1400</v>
      </c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4"/>
    </row>
    <row r="472" spans="1:27" ht="15.75" customHeight="1" x14ac:dyDescent="0.25">
      <c r="A472" s="5" t="s">
        <v>1401</v>
      </c>
      <c r="B472" s="6" t="s">
        <v>1402</v>
      </c>
      <c r="C472" s="11" t="s">
        <v>2143</v>
      </c>
      <c r="D472" s="11" t="s">
        <v>2144</v>
      </c>
      <c r="E472" s="7">
        <v>-1.35</v>
      </c>
      <c r="F472" s="8">
        <v>2.7699999999999999E-2</v>
      </c>
      <c r="G472" s="5" t="s">
        <v>1403</v>
      </c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4"/>
    </row>
    <row r="473" spans="1:27" ht="15.75" customHeight="1" x14ac:dyDescent="0.25">
      <c r="A473" s="5" t="s">
        <v>1404</v>
      </c>
      <c r="B473" s="6" t="s">
        <v>1405</v>
      </c>
      <c r="C473" s="11" t="s">
        <v>2145</v>
      </c>
      <c r="D473" s="11" t="s">
        <v>2146</v>
      </c>
      <c r="E473" s="7">
        <v>-1.35</v>
      </c>
      <c r="F473" s="8">
        <v>1.5699999999999999E-4</v>
      </c>
      <c r="G473" s="5" t="s">
        <v>1406</v>
      </c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4"/>
    </row>
    <row r="474" spans="1:27" ht="15.75" customHeight="1" x14ac:dyDescent="0.25">
      <c r="A474" s="5" t="s">
        <v>1407</v>
      </c>
      <c r="B474" s="6" t="s">
        <v>1408</v>
      </c>
      <c r="C474" s="11" t="s">
        <v>2147</v>
      </c>
      <c r="D474" s="11" t="s">
        <v>2148</v>
      </c>
      <c r="E474" s="7">
        <v>-1.36</v>
      </c>
      <c r="F474" s="8">
        <v>4.5100000000000001E-3</v>
      </c>
      <c r="G474" s="5" t="s">
        <v>1409</v>
      </c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4"/>
    </row>
    <row r="475" spans="1:27" ht="15.75" customHeight="1" x14ac:dyDescent="0.25">
      <c r="A475" s="5" t="s">
        <v>1410</v>
      </c>
      <c r="B475" s="6" t="s">
        <v>1411</v>
      </c>
      <c r="C475" s="11" t="s">
        <v>2149</v>
      </c>
      <c r="D475" s="11" t="s">
        <v>2150</v>
      </c>
      <c r="E475" s="7">
        <v>-1.36</v>
      </c>
      <c r="F475" s="8">
        <v>2.9399999999999999E-2</v>
      </c>
      <c r="G475" s="5" t="s">
        <v>1412</v>
      </c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4"/>
    </row>
    <row r="476" spans="1:27" ht="15.75" customHeight="1" x14ac:dyDescent="0.25">
      <c r="A476" s="5" t="s">
        <v>1413</v>
      </c>
      <c r="B476" s="6" t="s">
        <v>1414</v>
      </c>
      <c r="C476" s="11" t="s">
        <v>2151</v>
      </c>
      <c r="D476" s="11" t="s">
        <v>2152</v>
      </c>
      <c r="E476" s="7">
        <v>-1.36</v>
      </c>
      <c r="F476" s="8">
        <v>2.4199999999999999E-2</v>
      </c>
      <c r="G476" s="5" t="s">
        <v>1415</v>
      </c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4"/>
    </row>
    <row r="477" spans="1:27" ht="15.75" customHeight="1" x14ac:dyDescent="0.25">
      <c r="A477" s="5" t="s">
        <v>1416</v>
      </c>
      <c r="B477" s="6" t="s">
        <v>1417</v>
      </c>
      <c r="C477" s="11" t="s">
        <v>2153</v>
      </c>
      <c r="D477" s="11" t="s">
        <v>2154</v>
      </c>
      <c r="E477" s="7">
        <v>-1.38</v>
      </c>
      <c r="F477" s="8">
        <v>4.2999999999999997E-2</v>
      </c>
      <c r="G477" s="5" t="s">
        <v>1418</v>
      </c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4"/>
    </row>
    <row r="478" spans="1:27" ht="15.75" customHeight="1" x14ac:dyDescent="0.25">
      <c r="A478" s="5" t="s">
        <v>1419</v>
      </c>
      <c r="B478" s="6" t="s">
        <v>1420</v>
      </c>
      <c r="C478" s="11" t="s">
        <v>2155</v>
      </c>
      <c r="D478" s="11" t="s">
        <v>2156</v>
      </c>
      <c r="E478" s="7">
        <v>-1.38</v>
      </c>
      <c r="F478" s="8">
        <v>1.7000000000000001E-2</v>
      </c>
      <c r="G478" s="5" t="s">
        <v>1421</v>
      </c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4"/>
    </row>
    <row r="479" spans="1:27" ht="15.75" customHeight="1" x14ac:dyDescent="0.25">
      <c r="A479" s="5" t="s">
        <v>1422</v>
      </c>
      <c r="B479" s="6" t="s">
        <v>1423</v>
      </c>
      <c r="C479" s="11" t="s">
        <v>2157</v>
      </c>
      <c r="D479" s="11" t="s">
        <v>2158</v>
      </c>
      <c r="E479" s="7">
        <v>-1.38</v>
      </c>
      <c r="F479" s="8">
        <v>3.3500000000000002E-2</v>
      </c>
      <c r="G479" s="5" t="s">
        <v>1424</v>
      </c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4"/>
    </row>
    <row r="480" spans="1:27" ht="15.75" customHeight="1" x14ac:dyDescent="0.25">
      <c r="A480" s="5" t="s">
        <v>1425</v>
      </c>
      <c r="B480" s="6" t="s">
        <v>1426</v>
      </c>
      <c r="C480" s="11" t="s">
        <v>2159</v>
      </c>
      <c r="D480" s="11" t="s">
        <v>2160</v>
      </c>
      <c r="E480" s="7">
        <v>-1.38</v>
      </c>
      <c r="F480" s="8">
        <v>1.7000000000000001E-2</v>
      </c>
      <c r="G480" s="5" t="s">
        <v>1427</v>
      </c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4"/>
    </row>
    <row r="481" spans="1:27" ht="15.75" customHeight="1" x14ac:dyDescent="0.25">
      <c r="A481" s="5" t="s">
        <v>1428</v>
      </c>
      <c r="B481" s="6" t="s">
        <v>1429</v>
      </c>
      <c r="C481" s="11" t="s">
        <v>2161</v>
      </c>
      <c r="D481" s="11" t="s">
        <v>2162</v>
      </c>
      <c r="E481" s="7">
        <v>-1.39</v>
      </c>
      <c r="F481" s="8">
        <v>6.3699999999999998E-3</v>
      </c>
      <c r="G481" s="5" t="s">
        <v>1430</v>
      </c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4"/>
    </row>
    <row r="482" spans="1:27" ht="15.75" customHeight="1" x14ac:dyDescent="0.25">
      <c r="A482" s="5" t="s">
        <v>1431</v>
      </c>
      <c r="B482" s="6" t="s">
        <v>1432</v>
      </c>
      <c r="C482" s="11" t="s">
        <v>2163</v>
      </c>
      <c r="D482" s="11" t="s">
        <v>2164</v>
      </c>
      <c r="E482" s="7">
        <v>-1.4</v>
      </c>
      <c r="F482" s="8">
        <v>2.98E-2</v>
      </c>
      <c r="G482" s="5" t="s">
        <v>1433</v>
      </c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4"/>
    </row>
    <row r="483" spans="1:27" ht="15.75" customHeight="1" x14ac:dyDescent="0.25">
      <c r="A483" s="5" t="s">
        <v>1434</v>
      </c>
      <c r="B483" s="6" t="s">
        <v>1435</v>
      </c>
      <c r="C483" s="11" t="s">
        <v>2165</v>
      </c>
      <c r="D483" s="11" t="s">
        <v>2166</v>
      </c>
      <c r="E483" s="7">
        <v>-1.41</v>
      </c>
      <c r="F483" s="8">
        <v>6.3699999999999998E-3</v>
      </c>
      <c r="G483" s="5" t="s">
        <v>1436</v>
      </c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4"/>
    </row>
    <row r="484" spans="1:27" ht="15.75" customHeight="1" x14ac:dyDescent="0.25">
      <c r="A484" s="5" t="s">
        <v>1437</v>
      </c>
      <c r="B484" s="6" t="s">
        <v>1438</v>
      </c>
      <c r="C484" s="11" t="s">
        <v>2167</v>
      </c>
      <c r="D484" s="11" t="s">
        <v>2168</v>
      </c>
      <c r="E484" s="7">
        <v>-1.41</v>
      </c>
      <c r="F484" s="8">
        <v>1.09E-2</v>
      </c>
      <c r="G484" s="5" t="s">
        <v>1439</v>
      </c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4"/>
    </row>
    <row r="485" spans="1:27" ht="15.75" customHeight="1" x14ac:dyDescent="0.25">
      <c r="A485" s="5" t="s">
        <v>1440</v>
      </c>
      <c r="B485" s="6" t="s">
        <v>1441</v>
      </c>
      <c r="C485" s="11" t="s">
        <v>2169</v>
      </c>
      <c r="D485" s="11" t="s">
        <v>2170</v>
      </c>
      <c r="E485" s="7">
        <v>-1.42</v>
      </c>
      <c r="F485" s="8">
        <v>2.7300000000000001E-2</v>
      </c>
      <c r="G485" s="5" t="s">
        <v>1442</v>
      </c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4"/>
    </row>
    <row r="486" spans="1:27" ht="15.75" customHeight="1" x14ac:dyDescent="0.25">
      <c r="A486" s="5" t="s">
        <v>1443</v>
      </c>
      <c r="B486" s="6" t="s">
        <v>1444</v>
      </c>
      <c r="C486" s="11" t="s">
        <v>2715</v>
      </c>
      <c r="D486" s="11" t="s">
        <v>2716</v>
      </c>
      <c r="E486" s="7">
        <v>-1.43</v>
      </c>
      <c r="F486" s="8">
        <v>3.55E-16</v>
      </c>
      <c r="G486" s="5" t="s">
        <v>1445</v>
      </c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4"/>
    </row>
    <row r="487" spans="1:27" ht="15.75" customHeight="1" x14ac:dyDescent="0.25">
      <c r="A487" s="5" t="s">
        <v>1446</v>
      </c>
      <c r="B487" s="6" t="s">
        <v>1447</v>
      </c>
      <c r="C487" s="11" t="s">
        <v>2171</v>
      </c>
      <c r="D487" s="11" t="s">
        <v>2172</v>
      </c>
      <c r="E487" s="7">
        <v>-1.44</v>
      </c>
      <c r="F487" s="8">
        <v>2.5799999999999998E-3</v>
      </c>
      <c r="G487" s="5" t="s">
        <v>1448</v>
      </c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4"/>
    </row>
    <row r="488" spans="1:27" ht="15.75" customHeight="1" x14ac:dyDescent="0.25">
      <c r="A488" s="5" t="s">
        <v>1449</v>
      </c>
      <c r="B488" s="6" t="s">
        <v>1450</v>
      </c>
      <c r="C488" s="11" t="s">
        <v>2173</v>
      </c>
      <c r="D488" s="11" t="s">
        <v>2174</v>
      </c>
      <c r="E488" s="7">
        <v>-1.49</v>
      </c>
      <c r="F488" s="8">
        <v>1.0999999999999999E-2</v>
      </c>
      <c r="G488" s="5" t="s">
        <v>1451</v>
      </c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4"/>
    </row>
    <row r="489" spans="1:27" ht="15.75" customHeight="1" x14ac:dyDescent="0.25">
      <c r="A489" s="5" t="s">
        <v>1452</v>
      </c>
      <c r="B489" s="6" t="s">
        <v>1453</v>
      </c>
      <c r="C489" s="11" t="s">
        <v>2175</v>
      </c>
      <c r="D489" s="11" t="s">
        <v>2176</v>
      </c>
      <c r="E489" s="7">
        <v>-1.5</v>
      </c>
      <c r="F489" s="8">
        <v>3.9400000000000004E-6</v>
      </c>
      <c r="G489" s="5" t="s">
        <v>1454</v>
      </c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4"/>
    </row>
    <row r="490" spans="1:27" ht="15.75" customHeight="1" x14ac:dyDescent="0.25">
      <c r="A490" s="5" t="s">
        <v>1455</v>
      </c>
      <c r="B490" s="6" t="s">
        <v>1456</v>
      </c>
      <c r="C490" s="11" t="s">
        <v>2177</v>
      </c>
      <c r="D490" s="11" t="s">
        <v>2178</v>
      </c>
      <c r="E490" s="7">
        <v>-1.51</v>
      </c>
      <c r="F490" s="8">
        <v>1.1599999999999999E-2</v>
      </c>
      <c r="G490" s="5" t="s">
        <v>1457</v>
      </c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4"/>
    </row>
    <row r="491" spans="1:27" ht="15.75" customHeight="1" x14ac:dyDescent="0.25">
      <c r="A491" s="5" t="s">
        <v>1458</v>
      </c>
      <c r="B491" s="6" t="s">
        <v>1459</v>
      </c>
      <c r="C491" s="11" t="s">
        <v>2179</v>
      </c>
      <c r="D491" s="11" t="s">
        <v>2180</v>
      </c>
      <c r="E491" s="7">
        <v>-1.51</v>
      </c>
      <c r="F491" s="8">
        <v>8.7600000000000008E-6</v>
      </c>
      <c r="G491" s="5" t="s">
        <v>1460</v>
      </c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4"/>
    </row>
    <row r="492" spans="1:27" ht="15.75" customHeight="1" x14ac:dyDescent="0.25">
      <c r="A492" s="5" t="s">
        <v>1461</v>
      </c>
      <c r="B492" s="6" t="s">
        <v>1462</v>
      </c>
      <c r="C492" s="11" t="s">
        <v>2181</v>
      </c>
      <c r="D492" s="11" t="s">
        <v>2182</v>
      </c>
      <c r="E492" s="7">
        <v>-1.53</v>
      </c>
      <c r="F492" s="8">
        <v>0.04</v>
      </c>
      <c r="G492" s="5" t="s">
        <v>1463</v>
      </c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4"/>
    </row>
    <row r="493" spans="1:27" ht="15.75" customHeight="1" x14ac:dyDescent="0.25">
      <c r="A493" s="5" t="s">
        <v>1464</v>
      </c>
      <c r="B493" s="6" t="s">
        <v>1465</v>
      </c>
      <c r="C493" s="11" t="s">
        <v>2183</v>
      </c>
      <c r="D493" s="11" t="s">
        <v>2184</v>
      </c>
      <c r="E493" s="7">
        <v>-1.53</v>
      </c>
      <c r="F493" s="8">
        <v>1.4200000000000001E-2</v>
      </c>
      <c r="G493" s="5" t="s">
        <v>1466</v>
      </c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4"/>
    </row>
    <row r="494" spans="1:27" ht="15.75" customHeight="1" x14ac:dyDescent="0.25">
      <c r="A494" s="5" t="s">
        <v>1467</v>
      </c>
      <c r="B494" s="6" t="s">
        <v>1468</v>
      </c>
      <c r="C494" s="11" t="s">
        <v>2185</v>
      </c>
      <c r="D494" s="11" t="s">
        <v>2186</v>
      </c>
      <c r="E494" s="7">
        <v>-1.54</v>
      </c>
      <c r="F494" s="8">
        <v>2.62E-5</v>
      </c>
      <c r="G494" s="5" t="s">
        <v>1469</v>
      </c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4"/>
    </row>
    <row r="495" spans="1:27" ht="15.75" customHeight="1" x14ac:dyDescent="0.25">
      <c r="A495" s="5" t="s">
        <v>1470</v>
      </c>
      <c r="B495" s="6" t="s">
        <v>1471</v>
      </c>
      <c r="C495" s="11" t="s">
        <v>2187</v>
      </c>
      <c r="D495" s="11" t="s">
        <v>2188</v>
      </c>
      <c r="E495" s="7">
        <v>-1.56</v>
      </c>
      <c r="F495" s="8">
        <v>3.8300000000000001E-2</v>
      </c>
      <c r="G495" s="5" t="s">
        <v>1472</v>
      </c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4"/>
    </row>
    <row r="496" spans="1:27" ht="15.75" customHeight="1" x14ac:dyDescent="0.25">
      <c r="A496" s="5" t="s">
        <v>1473</v>
      </c>
      <c r="B496" s="6" t="s">
        <v>1474</v>
      </c>
      <c r="C496" s="11" t="s">
        <v>2189</v>
      </c>
      <c r="D496" s="11" t="s">
        <v>1754</v>
      </c>
      <c r="E496" s="7">
        <v>-1.56</v>
      </c>
      <c r="F496" s="8">
        <v>1.67E-2</v>
      </c>
      <c r="G496" s="5" t="s">
        <v>1475</v>
      </c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4"/>
    </row>
    <row r="497" spans="1:27" ht="15.75" customHeight="1" x14ac:dyDescent="0.25">
      <c r="A497" s="5" t="s">
        <v>1476</v>
      </c>
      <c r="B497" s="6" t="s">
        <v>1477</v>
      </c>
      <c r="C497" s="11" t="s">
        <v>2190</v>
      </c>
      <c r="D497" s="11" t="s">
        <v>1772</v>
      </c>
      <c r="E497" s="7">
        <v>-1.58</v>
      </c>
      <c r="F497" s="8">
        <v>2.5600000000000001E-2</v>
      </c>
      <c r="G497" s="5" t="s">
        <v>1478</v>
      </c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4"/>
    </row>
    <row r="498" spans="1:27" ht="15.75" customHeight="1" x14ac:dyDescent="0.25">
      <c r="A498" s="5" t="s">
        <v>1479</v>
      </c>
      <c r="B498" s="6" t="s">
        <v>1480</v>
      </c>
      <c r="C498" s="11" t="s">
        <v>2191</v>
      </c>
      <c r="D498" s="11" t="s">
        <v>2192</v>
      </c>
      <c r="E498" s="7">
        <v>-1.59</v>
      </c>
      <c r="F498" s="8">
        <v>2.4899999999999998E-4</v>
      </c>
      <c r="G498" s="5" t="s">
        <v>1481</v>
      </c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4"/>
    </row>
    <row r="499" spans="1:27" ht="15.75" customHeight="1" x14ac:dyDescent="0.25">
      <c r="A499" s="5" t="s">
        <v>1482</v>
      </c>
      <c r="B499" s="6" t="s">
        <v>1483</v>
      </c>
      <c r="C499" s="11" t="s">
        <v>2193</v>
      </c>
      <c r="D499" s="11" t="s">
        <v>2194</v>
      </c>
      <c r="E499" s="7">
        <v>-1.59</v>
      </c>
      <c r="F499" s="8">
        <v>2.2300000000000002E-3</v>
      </c>
      <c r="G499" s="5" t="s">
        <v>1484</v>
      </c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4"/>
    </row>
    <row r="500" spans="1:27" ht="15.75" customHeight="1" x14ac:dyDescent="0.25">
      <c r="A500" s="5" t="s">
        <v>1485</v>
      </c>
      <c r="B500" s="6" t="s">
        <v>1486</v>
      </c>
      <c r="C500" s="11" t="s">
        <v>2717</v>
      </c>
      <c r="D500" s="11" t="s">
        <v>2718</v>
      </c>
      <c r="E500" s="7">
        <v>-1.61</v>
      </c>
      <c r="F500" s="8">
        <v>4.9400000000000002E-37</v>
      </c>
      <c r="G500" s="5" t="s">
        <v>1487</v>
      </c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4"/>
    </row>
    <row r="501" spans="1:27" ht="15.75" customHeight="1" x14ac:dyDescent="0.25">
      <c r="A501" s="5" t="s">
        <v>1488</v>
      </c>
      <c r="B501" s="6" t="s">
        <v>1489</v>
      </c>
      <c r="C501" s="11" t="s">
        <v>2195</v>
      </c>
      <c r="D501" s="11" t="s">
        <v>2196</v>
      </c>
      <c r="E501" s="7">
        <v>-1.63</v>
      </c>
      <c r="F501" s="8">
        <v>1.3299999999999999E-2</v>
      </c>
      <c r="G501" s="5" t="s">
        <v>1490</v>
      </c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4"/>
    </row>
    <row r="502" spans="1:27" ht="15.75" customHeight="1" x14ac:dyDescent="0.25">
      <c r="A502" s="5" t="s">
        <v>1491</v>
      </c>
      <c r="B502" s="6" t="s">
        <v>1492</v>
      </c>
      <c r="C502" s="11" t="s">
        <v>2197</v>
      </c>
      <c r="D502" s="11" t="s">
        <v>2198</v>
      </c>
      <c r="E502" s="7">
        <v>-1.66</v>
      </c>
      <c r="F502" s="8">
        <v>7.3200000000000004E-7</v>
      </c>
      <c r="G502" s="5" t="s">
        <v>1493</v>
      </c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4"/>
    </row>
    <row r="503" spans="1:27" ht="15.75" customHeight="1" x14ac:dyDescent="0.25">
      <c r="A503" s="5" t="s">
        <v>1494</v>
      </c>
      <c r="B503" s="6" t="s">
        <v>1495</v>
      </c>
      <c r="C503" s="11" t="s">
        <v>1687</v>
      </c>
      <c r="D503" s="11" t="s">
        <v>2199</v>
      </c>
      <c r="E503" s="7">
        <v>-1.67</v>
      </c>
      <c r="F503" s="8">
        <v>2.1000000000000001E-2</v>
      </c>
      <c r="G503" s="5" t="s">
        <v>1496</v>
      </c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4"/>
    </row>
    <row r="504" spans="1:27" ht="15.75" customHeight="1" x14ac:dyDescent="0.25">
      <c r="A504" s="5" t="s">
        <v>1497</v>
      </c>
      <c r="B504" s="6" t="s">
        <v>1498</v>
      </c>
      <c r="C504" s="11" t="s">
        <v>2200</v>
      </c>
      <c r="D504" s="11" t="s">
        <v>2201</v>
      </c>
      <c r="E504" s="7">
        <v>-1.67</v>
      </c>
      <c r="F504" s="8">
        <v>4.2099999999999999E-2</v>
      </c>
      <c r="G504" s="5" t="s">
        <v>1499</v>
      </c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4"/>
    </row>
    <row r="505" spans="1:27" ht="15.75" customHeight="1" x14ac:dyDescent="0.25">
      <c r="A505" s="5" t="s">
        <v>1500</v>
      </c>
      <c r="B505" s="6" t="s">
        <v>1501</v>
      </c>
      <c r="C505" s="11" t="s">
        <v>2202</v>
      </c>
      <c r="D505" s="11" t="s">
        <v>2203</v>
      </c>
      <c r="E505" s="7">
        <v>-1.7</v>
      </c>
      <c r="F505" s="8">
        <v>2.3400000000000001E-3</v>
      </c>
      <c r="G505" s="5" t="s">
        <v>1502</v>
      </c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4"/>
    </row>
    <row r="506" spans="1:27" ht="15.75" customHeight="1" x14ac:dyDescent="0.25">
      <c r="A506" s="5" t="s">
        <v>1503</v>
      </c>
      <c r="B506" s="6" t="s">
        <v>1504</v>
      </c>
      <c r="C506" s="11" t="s">
        <v>2204</v>
      </c>
      <c r="D506" s="11" t="s">
        <v>2205</v>
      </c>
      <c r="E506" s="7">
        <v>-1.71</v>
      </c>
      <c r="F506" s="8">
        <v>9.7900000000000005E-4</v>
      </c>
      <c r="G506" s="5" t="s">
        <v>1505</v>
      </c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4"/>
    </row>
    <row r="507" spans="1:27" ht="15.75" customHeight="1" x14ac:dyDescent="0.25">
      <c r="A507" s="5" t="s">
        <v>1506</v>
      </c>
      <c r="B507" s="6" t="s">
        <v>1507</v>
      </c>
      <c r="C507" s="11" t="s">
        <v>2206</v>
      </c>
      <c r="D507" s="11" t="s">
        <v>2207</v>
      </c>
      <c r="E507" s="7">
        <v>-1.73</v>
      </c>
      <c r="F507" s="8">
        <v>1.6199999999999999E-2</v>
      </c>
      <c r="G507" s="5" t="s">
        <v>1508</v>
      </c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4"/>
    </row>
    <row r="508" spans="1:27" ht="15.75" customHeight="1" x14ac:dyDescent="0.25">
      <c r="A508" s="5" t="s">
        <v>1509</v>
      </c>
      <c r="B508" s="6" t="s">
        <v>1510</v>
      </c>
      <c r="C508" s="11" t="s">
        <v>2208</v>
      </c>
      <c r="D508" s="11" t="s">
        <v>2142</v>
      </c>
      <c r="E508" s="7">
        <v>-1.74</v>
      </c>
      <c r="F508" s="8">
        <v>6.4199999999999999E-4</v>
      </c>
      <c r="G508" s="5" t="s">
        <v>1511</v>
      </c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4"/>
    </row>
    <row r="509" spans="1:27" ht="15.75" customHeight="1" x14ac:dyDescent="0.25">
      <c r="A509" s="5" t="s">
        <v>1512</v>
      </c>
      <c r="B509" s="6" t="s">
        <v>1513</v>
      </c>
      <c r="C509" s="11" t="s">
        <v>2209</v>
      </c>
      <c r="D509" s="11" t="s">
        <v>2210</v>
      </c>
      <c r="E509" s="7">
        <v>-1.75</v>
      </c>
      <c r="F509" s="8">
        <v>2.1600000000000001E-2</v>
      </c>
      <c r="G509" s="5" t="s">
        <v>1514</v>
      </c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4"/>
    </row>
    <row r="510" spans="1:27" ht="15.75" customHeight="1" x14ac:dyDescent="0.25">
      <c r="A510" s="5" t="s">
        <v>1515</v>
      </c>
      <c r="B510" s="6" t="s">
        <v>1516</v>
      </c>
      <c r="C510" s="11" t="s">
        <v>2211</v>
      </c>
      <c r="D510" s="11" t="s">
        <v>2212</v>
      </c>
      <c r="E510" s="7">
        <v>-1.76</v>
      </c>
      <c r="F510" s="8">
        <v>9.5300000000000003E-3</v>
      </c>
      <c r="G510" s="5" t="s">
        <v>1517</v>
      </c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4"/>
    </row>
    <row r="511" spans="1:27" ht="15.75" customHeight="1" x14ac:dyDescent="0.25">
      <c r="A511" s="5" t="s">
        <v>1518</v>
      </c>
      <c r="B511" s="6" t="s">
        <v>1519</v>
      </c>
      <c r="C511" s="11" t="s">
        <v>2213</v>
      </c>
      <c r="D511" s="11" t="s">
        <v>2214</v>
      </c>
      <c r="E511" s="7">
        <v>-1.76</v>
      </c>
      <c r="F511" s="8">
        <v>1.26E-2</v>
      </c>
      <c r="G511" s="5" t="s">
        <v>1520</v>
      </c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4"/>
    </row>
    <row r="512" spans="1:27" ht="15.75" customHeight="1" x14ac:dyDescent="0.25">
      <c r="A512" s="5" t="s">
        <v>1521</v>
      </c>
      <c r="B512" s="6" t="s">
        <v>1522</v>
      </c>
      <c r="C512" s="11" t="s">
        <v>2215</v>
      </c>
      <c r="D512" s="11" t="s">
        <v>2216</v>
      </c>
      <c r="E512" s="7">
        <v>-1.77</v>
      </c>
      <c r="F512" s="8">
        <v>8.7899999999999992E-3</v>
      </c>
      <c r="G512" s="5" t="s">
        <v>1523</v>
      </c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4"/>
    </row>
    <row r="513" spans="1:27" ht="15.75" customHeight="1" x14ac:dyDescent="0.25">
      <c r="A513" s="5" t="s">
        <v>1524</v>
      </c>
      <c r="B513" s="6" t="s">
        <v>1525</v>
      </c>
      <c r="C513" s="11" t="s">
        <v>2217</v>
      </c>
      <c r="D513" s="11" t="s">
        <v>2218</v>
      </c>
      <c r="E513" s="7">
        <v>-1.79</v>
      </c>
      <c r="F513" s="8">
        <v>1.9700000000000001E-5</v>
      </c>
      <c r="G513" s="5" t="s">
        <v>1526</v>
      </c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4"/>
    </row>
    <row r="514" spans="1:27" ht="15.75" customHeight="1" x14ac:dyDescent="0.25">
      <c r="A514" s="5" t="s">
        <v>1527</v>
      </c>
      <c r="B514" s="6" t="s">
        <v>1528</v>
      </c>
      <c r="C514" s="11" t="s">
        <v>2219</v>
      </c>
      <c r="D514" s="11" t="s">
        <v>2220</v>
      </c>
      <c r="E514" s="7">
        <v>-1.83</v>
      </c>
      <c r="F514" s="8">
        <v>2.0799999999999999E-2</v>
      </c>
      <c r="G514" s="5" t="s">
        <v>1529</v>
      </c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4"/>
    </row>
    <row r="515" spans="1:27" ht="15.75" customHeight="1" x14ac:dyDescent="0.25">
      <c r="A515" s="5" t="s">
        <v>1530</v>
      </c>
      <c r="B515" s="6" t="s">
        <v>1531</v>
      </c>
      <c r="C515" s="11" t="s">
        <v>2221</v>
      </c>
      <c r="D515" s="11" t="s">
        <v>2222</v>
      </c>
      <c r="E515" s="7">
        <v>-1.84</v>
      </c>
      <c r="F515" s="8">
        <v>3.4500000000000003E-2</v>
      </c>
      <c r="G515" s="5" t="s">
        <v>1532</v>
      </c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4"/>
    </row>
    <row r="516" spans="1:27" ht="15.75" customHeight="1" x14ac:dyDescent="0.25">
      <c r="A516" s="5" t="s">
        <v>1533</v>
      </c>
      <c r="B516" s="6" t="s">
        <v>1534</v>
      </c>
      <c r="C516" s="11" t="s">
        <v>2223</v>
      </c>
      <c r="D516" s="11" t="s">
        <v>2224</v>
      </c>
      <c r="E516" s="7">
        <v>-1.86</v>
      </c>
      <c r="F516" s="8">
        <v>0.03</v>
      </c>
      <c r="G516" s="5" t="s">
        <v>1535</v>
      </c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4"/>
    </row>
    <row r="517" spans="1:27" ht="15.75" customHeight="1" x14ac:dyDescent="0.25">
      <c r="A517" s="5" t="s">
        <v>1536</v>
      </c>
      <c r="B517" s="6" t="s">
        <v>1537</v>
      </c>
      <c r="C517" s="11" t="s">
        <v>2225</v>
      </c>
      <c r="D517" s="11" t="s">
        <v>2226</v>
      </c>
      <c r="E517" s="7">
        <v>-1.87</v>
      </c>
      <c r="F517" s="8">
        <v>2.4499999999999999E-5</v>
      </c>
      <c r="G517" s="5" t="s">
        <v>1538</v>
      </c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4"/>
    </row>
    <row r="518" spans="1:27" ht="15.75" customHeight="1" x14ac:dyDescent="0.25">
      <c r="A518" s="5" t="s">
        <v>1539</v>
      </c>
      <c r="B518" s="6" t="s">
        <v>1540</v>
      </c>
      <c r="C518" s="11" t="s">
        <v>2227</v>
      </c>
      <c r="D518" s="11" t="s">
        <v>2228</v>
      </c>
      <c r="E518" s="7">
        <v>-1.88</v>
      </c>
      <c r="F518" s="8">
        <v>6.6699999999999997E-3</v>
      </c>
      <c r="G518" s="5" t="s">
        <v>1541</v>
      </c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4"/>
    </row>
    <row r="519" spans="1:27" ht="15.75" customHeight="1" x14ac:dyDescent="0.25">
      <c r="A519" s="5" t="s">
        <v>1542</v>
      </c>
      <c r="B519" s="6" t="s">
        <v>1543</v>
      </c>
      <c r="C519" s="11" t="s">
        <v>2229</v>
      </c>
      <c r="D519" s="11" t="s">
        <v>2207</v>
      </c>
      <c r="E519" s="7">
        <v>-1.92</v>
      </c>
      <c r="F519" s="8">
        <v>8.9700000000000005E-3</v>
      </c>
      <c r="G519" s="5" t="s">
        <v>1544</v>
      </c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4"/>
    </row>
    <row r="520" spans="1:27" ht="15.75" customHeight="1" x14ac:dyDescent="0.25">
      <c r="A520" s="5" t="s">
        <v>1545</v>
      </c>
      <c r="B520" s="6" t="s">
        <v>1546</v>
      </c>
      <c r="C520" s="11" t="s">
        <v>2230</v>
      </c>
      <c r="D520" s="11" t="s">
        <v>2231</v>
      </c>
      <c r="E520" s="7">
        <v>-1.92</v>
      </c>
      <c r="F520" s="8">
        <v>6.5900000000000004E-3</v>
      </c>
      <c r="G520" s="5" t="s">
        <v>1547</v>
      </c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4"/>
    </row>
    <row r="521" spans="1:27" ht="15.75" customHeight="1" x14ac:dyDescent="0.25">
      <c r="A521" s="5" t="s">
        <v>1548</v>
      </c>
      <c r="B521" s="6" t="s">
        <v>1549</v>
      </c>
      <c r="C521" s="11" t="s">
        <v>2232</v>
      </c>
      <c r="D521" s="11" t="s">
        <v>2233</v>
      </c>
      <c r="E521" s="7">
        <v>-1.97</v>
      </c>
      <c r="F521" s="8">
        <v>5.3800000000000002E-3</v>
      </c>
      <c r="G521" s="5" t="s">
        <v>1550</v>
      </c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4"/>
    </row>
    <row r="522" spans="1:27" ht="15.75" customHeight="1" x14ac:dyDescent="0.25">
      <c r="A522" s="5" t="s">
        <v>1551</v>
      </c>
      <c r="B522" s="6" t="s">
        <v>1552</v>
      </c>
      <c r="C522" s="11" t="s">
        <v>2234</v>
      </c>
      <c r="D522" s="11" t="s">
        <v>1690</v>
      </c>
      <c r="E522" s="7">
        <v>-1.98</v>
      </c>
      <c r="F522" s="8">
        <v>4.4999999999999998E-2</v>
      </c>
      <c r="G522" s="5" t="s">
        <v>1553</v>
      </c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4"/>
    </row>
    <row r="523" spans="1:27" ht="15.75" customHeight="1" x14ac:dyDescent="0.25">
      <c r="A523" s="5" t="s">
        <v>1554</v>
      </c>
      <c r="B523" s="6" t="s">
        <v>1555</v>
      </c>
      <c r="C523" s="11" t="s">
        <v>2235</v>
      </c>
      <c r="D523" s="11" t="s">
        <v>2236</v>
      </c>
      <c r="E523" s="7">
        <v>-2.02</v>
      </c>
      <c r="F523" s="8">
        <v>1.11E-5</v>
      </c>
      <c r="G523" s="5" t="s">
        <v>1556</v>
      </c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4"/>
    </row>
    <row r="524" spans="1:27" ht="15.75" customHeight="1" x14ac:dyDescent="0.25">
      <c r="A524" s="5" t="s">
        <v>1557</v>
      </c>
      <c r="B524" s="6" t="s">
        <v>1558</v>
      </c>
      <c r="C524" s="11" t="s">
        <v>2237</v>
      </c>
      <c r="D524" s="11" t="s">
        <v>2238</v>
      </c>
      <c r="E524" s="7">
        <v>-2.09</v>
      </c>
      <c r="F524" s="8">
        <v>4.1799999999999997E-2</v>
      </c>
      <c r="G524" s="5" t="s">
        <v>1559</v>
      </c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4"/>
    </row>
    <row r="525" spans="1:27" ht="15.75" customHeight="1" x14ac:dyDescent="0.25">
      <c r="A525" s="5" t="s">
        <v>1560</v>
      </c>
      <c r="B525" s="6" t="s">
        <v>1561</v>
      </c>
      <c r="C525" s="11" t="s">
        <v>2239</v>
      </c>
      <c r="D525" s="11" t="s">
        <v>1690</v>
      </c>
      <c r="E525" s="7">
        <v>-2.1</v>
      </c>
      <c r="F525" s="8">
        <v>4.0099999999999997E-2</v>
      </c>
      <c r="G525" s="5" t="s">
        <v>1562</v>
      </c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4"/>
    </row>
    <row r="526" spans="1:27" ht="15.75" customHeight="1" x14ac:dyDescent="0.25">
      <c r="A526" s="5" t="s">
        <v>1563</v>
      </c>
      <c r="B526" s="6" t="s">
        <v>1564</v>
      </c>
      <c r="C526" s="11" t="s">
        <v>2240</v>
      </c>
      <c r="D526" s="11" t="s">
        <v>2241</v>
      </c>
      <c r="E526" s="7">
        <v>-2.1</v>
      </c>
      <c r="F526" s="8">
        <v>1.9800000000000002E-2</v>
      </c>
      <c r="G526" s="5" t="s">
        <v>1565</v>
      </c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4"/>
    </row>
    <row r="527" spans="1:27" ht="15.75" customHeight="1" x14ac:dyDescent="0.25">
      <c r="A527" s="5" t="s">
        <v>1566</v>
      </c>
      <c r="B527" s="6" t="s">
        <v>1567</v>
      </c>
      <c r="C527" s="11" t="s">
        <v>2242</v>
      </c>
      <c r="D527" s="11" t="s">
        <v>2243</v>
      </c>
      <c r="E527" s="7">
        <v>-2.13</v>
      </c>
      <c r="F527" s="8">
        <v>2.5700000000000001E-2</v>
      </c>
      <c r="G527" s="5" t="s">
        <v>1568</v>
      </c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4"/>
    </row>
    <row r="528" spans="1:27" ht="15.75" customHeight="1" x14ac:dyDescent="0.25">
      <c r="A528" s="5" t="s">
        <v>1569</v>
      </c>
      <c r="B528" s="6" t="s">
        <v>1570</v>
      </c>
      <c r="C528" s="11" t="s">
        <v>2244</v>
      </c>
      <c r="D528" s="11" t="s">
        <v>2245</v>
      </c>
      <c r="E528" s="7">
        <v>-2.13</v>
      </c>
      <c r="F528" s="8">
        <v>1.89E-2</v>
      </c>
      <c r="G528" s="5" t="s">
        <v>1571</v>
      </c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4"/>
    </row>
    <row r="529" spans="1:27" ht="15.75" customHeight="1" x14ac:dyDescent="0.25">
      <c r="A529" s="5" t="s">
        <v>1572</v>
      </c>
      <c r="B529" s="6" t="s">
        <v>1573</v>
      </c>
      <c r="C529" s="11" t="s">
        <v>2246</v>
      </c>
      <c r="D529" s="11" t="s">
        <v>1692</v>
      </c>
      <c r="E529" s="7">
        <v>-2.13</v>
      </c>
      <c r="F529" s="8">
        <v>3.7100000000000001E-2</v>
      </c>
      <c r="G529" s="5" t="s">
        <v>1574</v>
      </c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4"/>
    </row>
    <row r="530" spans="1:27" ht="15.75" customHeight="1" x14ac:dyDescent="0.25">
      <c r="A530" s="5" t="s">
        <v>1575</v>
      </c>
      <c r="B530" s="6" t="s">
        <v>1576</v>
      </c>
      <c r="C530" s="11" t="s">
        <v>2719</v>
      </c>
      <c r="D530" s="11" t="s">
        <v>2247</v>
      </c>
      <c r="E530" s="7">
        <v>-2.21</v>
      </c>
      <c r="F530" s="8">
        <v>7.0500000000000003E-14</v>
      </c>
      <c r="G530" s="5" t="s">
        <v>1577</v>
      </c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4"/>
    </row>
    <row r="531" spans="1:27" ht="15.75" customHeight="1" x14ac:dyDescent="0.25">
      <c r="A531" s="5" t="s">
        <v>1578</v>
      </c>
      <c r="B531" s="6" t="s">
        <v>1579</v>
      </c>
      <c r="C531" s="11" t="s">
        <v>2248</v>
      </c>
      <c r="D531" s="11" t="s">
        <v>1690</v>
      </c>
      <c r="E531" s="7">
        <v>-2.2200000000000002</v>
      </c>
      <c r="F531" s="8">
        <v>3.49E-2</v>
      </c>
      <c r="G531" s="5" t="s">
        <v>1580</v>
      </c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4"/>
    </row>
    <row r="532" spans="1:27" ht="15.75" customHeight="1" x14ac:dyDescent="0.25">
      <c r="A532" s="5" t="s">
        <v>1581</v>
      </c>
      <c r="B532" s="6" t="s">
        <v>1582</v>
      </c>
      <c r="C532" s="11" t="s">
        <v>2720</v>
      </c>
      <c r="D532" s="11" t="s">
        <v>2249</v>
      </c>
      <c r="E532" s="7">
        <v>-2.2400000000000002</v>
      </c>
      <c r="F532" s="8">
        <v>1.2199999999999999E-15</v>
      </c>
      <c r="G532" s="5" t="s">
        <v>1583</v>
      </c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4"/>
    </row>
    <row r="533" spans="1:27" ht="15.75" customHeight="1" x14ac:dyDescent="0.25">
      <c r="A533" s="5" t="s">
        <v>1584</v>
      </c>
      <c r="B533" s="6" t="s">
        <v>1585</v>
      </c>
      <c r="C533" s="11" t="s">
        <v>2250</v>
      </c>
      <c r="D533" s="11" t="s">
        <v>2251</v>
      </c>
      <c r="E533" s="7">
        <v>-2.27</v>
      </c>
      <c r="F533" s="8">
        <v>5.3600000000000002E-4</v>
      </c>
      <c r="G533" s="5" t="s">
        <v>1586</v>
      </c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4"/>
    </row>
    <row r="534" spans="1:27" ht="15.75" customHeight="1" x14ac:dyDescent="0.25">
      <c r="A534" s="5" t="s">
        <v>1587</v>
      </c>
      <c r="B534" s="6" t="s">
        <v>1588</v>
      </c>
      <c r="C534" s="11" t="s">
        <v>2252</v>
      </c>
      <c r="D534" s="11" t="s">
        <v>1692</v>
      </c>
      <c r="E534" s="7">
        <v>-2.38</v>
      </c>
      <c r="F534" s="8">
        <v>3.0700000000000002E-2</v>
      </c>
      <c r="G534" s="5" t="s">
        <v>1589</v>
      </c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4"/>
    </row>
    <row r="535" spans="1:27" ht="15.75" customHeight="1" x14ac:dyDescent="0.25">
      <c r="A535" s="5" t="s">
        <v>1590</v>
      </c>
      <c r="B535" s="6" t="s">
        <v>1591</v>
      </c>
      <c r="C535" s="11" t="s">
        <v>2253</v>
      </c>
      <c r="D535" s="11" t="s">
        <v>1664</v>
      </c>
      <c r="E535" s="7">
        <v>-2.4300000000000002</v>
      </c>
      <c r="F535" s="8">
        <v>2.69E-2</v>
      </c>
      <c r="G535" s="5" t="s">
        <v>1592</v>
      </c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4"/>
    </row>
    <row r="536" spans="1:27" ht="15.75" customHeight="1" x14ac:dyDescent="0.25">
      <c r="A536" s="5" t="s">
        <v>1593</v>
      </c>
      <c r="B536" s="6" t="s">
        <v>1594</v>
      </c>
      <c r="C536" s="11" t="s">
        <v>2254</v>
      </c>
      <c r="D536" s="11" t="s">
        <v>1686</v>
      </c>
      <c r="E536" s="7">
        <v>-2.62</v>
      </c>
      <c r="F536" s="8">
        <v>5.45E-3</v>
      </c>
      <c r="G536" s="5" t="s">
        <v>1595</v>
      </c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4"/>
    </row>
    <row r="537" spans="1:27" ht="15.75" customHeight="1" x14ac:dyDescent="0.25">
      <c r="A537" s="5" t="s">
        <v>1596</v>
      </c>
      <c r="B537" s="6" t="s">
        <v>1597</v>
      </c>
      <c r="C537" s="11" t="s">
        <v>2255</v>
      </c>
      <c r="D537" s="11" t="s">
        <v>2256</v>
      </c>
      <c r="E537" s="7">
        <v>-2.67</v>
      </c>
      <c r="F537" s="8">
        <v>5.5000000000000003E-4</v>
      </c>
      <c r="G537" s="5" t="s">
        <v>1598</v>
      </c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4"/>
    </row>
    <row r="538" spans="1:27" ht="15.75" customHeight="1" x14ac:dyDescent="0.25">
      <c r="A538" s="5" t="s">
        <v>1599</v>
      </c>
      <c r="B538" s="6" t="s">
        <v>1600</v>
      </c>
      <c r="C538" s="11" t="s">
        <v>2257</v>
      </c>
      <c r="D538" s="11" t="s">
        <v>2258</v>
      </c>
      <c r="E538" s="7">
        <v>-2.68</v>
      </c>
      <c r="F538" s="8">
        <v>8.3499999999999998E-3</v>
      </c>
      <c r="G538" s="5" t="s">
        <v>1601</v>
      </c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4"/>
    </row>
    <row r="539" spans="1:27" ht="15.75" customHeight="1" x14ac:dyDescent="0.25">
      <c r="A539" s="5" t="s">
        <v>1602</v>
      </c>
      <c r="B539" s="6" t="s">
        <v>1603</v>
      </c>
      <c r="C539" s="11" t="s">
        <v>2259</v>
      </c>
      <c r="D539" s="11" t="s">
        <v>1678</v>
      </c>
      <c r="E539" s="7">
        <v>-2.82</v>
      </c>
      <c r="F539" s="8">
        <v>1.95E-2</v>
      </c>
      <c r="G539" s="5" t="s">
        <v>1604</v>
      </c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4"/>
    </row>
    <row r="540" spans="1:27" ht="15.75" customHeight="1" x14ac:dyDescent="0.25">
      <c r="A540" s="5" t="s">
        <v>1605</v>
      </c>
      <c r="B540" s="6" t="s">
        <v>1606</v>
      </c>
      <c r="C540" s="11" t="s">
        <v>2260</v>
      </c>
      <c r="D540" s="11" t="s">
        <v>2261</v>
      </c>
      <c r="E540" s="7">
        <v>-2.86</v>
      </c>
      <c r="F540" s="8">
        <v>7.8200000000000003E-4</v>
      </c>
      <c r="G540" s="5" t="s">
        <v>1607</v>
      </c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4"/>
    </row>
    <row r="541" spans="1:27" ht="15.75" customHeight="1" x14ac:dyDescent="0.25">
      <c r="A541" s="5" t="s">
        <v>1608</v>
      </c>
      <c r="B541" s="6" t="s">
        <v>1609</v>
      </c>
      <c r="C541" s="11" t="s">
        <v>2262</v>
      </c>
      <c r="D541" s="11" t="s">
        <v>1676</v>
      </c>
      <c r="E541" s="7">
        <v>-2.88</v>
      </c>
      <c r="F541" s="8">
        <v>4.81E-3</v>
      </c>
      <c r="G541" s="5" t="s">
        <v>1610</v>
      </c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4"/>
    </row>
    <row r="542" spans="1:27" ht="15.75" customHeight="1" x14ac:dyDescent="0.25">
      <c r="A542" s="5" t="s">
        <v>1611</v>
      </c>
      <c r="B542" s="6" t="s">
        <v>1612</v>
      </c>
      <c r="C542" s="11" t="s">
        <v>2263</v>
      </c>
      <c r="D542" s="11" t="s">
        <v>2245</v>
      </c>
      <c r="E542" s="7">
        <v>-3.02</v>
      </c>
      <c r="F542" s="8">
        <v>1.2099999999999999E-3</v>
      </c>
      <c r="G542" s="5" t="s">
        <v>1613</v>
      </c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4"/>
    </row>
    <row r="543" spans="1:27" ht="15.75" customHeight="1" x14ac:dyDescent="0.25">
      <c r="A543" s="5" t="s">
        <v>1614</v>
      </c>
      <c r="B543" s="6" t="s">
        <v>1615</v>
      </c>
      <c r="C543" s="11" t="s">
        <v>2264</v>
      </c>
      <c r="D543" s="11" t="s">
        <v>1711</v>
      </c>
      <c r="E543" s="7">
        <v>-3.05</v>
      </c>
      <c r="F543" s="8">
        <v>3.2299999999999998E-3</v>
      </c>
      <c r="G543" s="5" t="s">
        <v>1616</v>
      </c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4"/>
    </row>
    <row r="544" spans="1:27" ht="15.75" customHeight="1" x14ac:dyDescent="0.25">
      <c r="A544" s="5" t="s">
        <v>1617</v>
      </c>
      <c r="B544" s="6" t="s">
        <v>1618</v>
      </c>
      <c r="C544" s="11" t="s">
        <v>2265</v>
      </c>
      <c r="D544" s="11" t="s">
        <v>1673</v>
      </c>
      <c r="E544" s="7">
        <v>-3.21</v>
      </c>
      <c r="F544" s="8">
        <v>1.12E-2</v>
      </c>
      <c r="G544" s="5" t="s">
        <v>1619</v>
      </c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4"/>
    </row>
    <row r="545" spans="1:27" ht="15.75" customHeight="1" x14ac:dyDescent="0.25">
      <c r="A545" s="5" t="s">
        <v>1620</v>
      </c>
      <c r="B545" s="6" t="s">
        <v>1621</v>
      </c>
      <c r="C545" s="11" t="s">
        <v>2266</v>
      </c>
      <c r="D545" s="11" t="s">
        <v>1673</v>
      </c>
      <c r="E545" s="7">
        <v>-3.23</v>
      </c>
      <c r="F545" s="8">
        <v>1.0999999999999999E-2</v>
      </c>
      <c r="G545" s="5" t="s">
        <v>1622</v>
      </c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4"/>
    </row>
    <row r="546" spans="1:27" ht="15.75" customHeight="1" x14ac:dyDescent="0.25">
      <c r="A546" s="5" t="s">
        <v>1623</v>
      </c>
      <c r="B546" s="6" t="s">
        <v>1624</v>
      </c>
      <c r="C546" s="11" t="s">
        <v>2267</v>
      </c>
      <c r="D546" s="11" t="s">
        <v>2238</v>
      </c>
      <c r="E546" s="7">
        <v>-3.24</v>
      </c>
      <c r="F546" s="8">
        <v>6.7400000000000003E-3</v>
      </c>
      <c r="G546" s="5" t="s">
        <v>1625</v>
      </c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4"/>
    </row>
    <row r="547" spans="1:27" ht="15.75" customHeight="1" x14ac:dyDescent="0.25">
      <c r="A547" s="5" t="s">
        <v>1626</v>
      </c>
      <c r="B547" s="6" t="s">
        <v>1627</v>
      </c>
      <c r="C547" s="11" t="s">
        <v>2268</v>
      </c>
      <c r="D547" s="11" t="s">
        <v>2243</v>
      </c>
      <c r="E547" s="7">
        <v>-3.35</v>
      </c>
      <c r="F547" s="8">
        <v>1.16E-3</v>
      </c>
      <c r="G547" s="5" t="s">
        <v>1628</v>
      </c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4"/>
    </row>
    <row r="548" spans="1:27" ht="15.75" customHeight="1" x14ac:dyDescent="0.25">
      <c r="A548" s="5" t="s">
        <v>1629</v>
      </c>
      <c r="B548" s="6" t="s">
        <v>1630</v>
      </c>
      <c r="C548" s="11" t="s">
        <v>2269</v>
      </c>
      <c r="D548" s="11" t="s">
        <v>2238</v>
      </c>
      <c r="E548" s="7">
        <v>-3.47</v>
      </c>
      <c r="F548" s="8">
        <v>4.0499999999999998E-3</v>
      </c>
      <c r="G548" s="5" t="s">
        <v>1631</v>
      </c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4"/>
    </row>
    <row r="549" spans="1:27" ht="15.75" customHeight="1" x14ac:dyDescent="0.25">
      <c r="A549" s="5" t="s">
        <v>1632</v>
      </c>
      <c r="B549" s="6">
        <v>44047</v>
      </c>
      <c r="C549" s="11" t="s">
        <v>2270</v>
      </c>
      <c r="D549" s="11" t="s">
        <v>1673</v>
      </c>
      <c r="E549" s="7">
        <v>-3.5</v>
      </c>
      <c r="F549" s="8">
        <v>7.11E-3</v>
      </c>
      <c r="G549" s="5" t="s">
        <v>1633</v>
      </c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4"/>
    </row>
    <row r="550" spans="1:27" ht="15.75" customHeight="1" x14ac:dyDescent="0.25">
      <c r="A550" s="5" t="s">
        <v>1634</v>
      </c>
      <c r="B550" s="6" t="s">
        <v>1635</v>
      </c>
      <c r="C550" s="11" t="s">
        <v>2271</v>
      </c>
      <c r="D550" s="11" t="s">
        <v>1669</v>
      </c>
      <c r="E550" s="7">
        <v>-3.51</v>
      </c>
      <c r="F550" s="8">
        <v>3.2499999999999999E-3</v>
      </c>
      <c r="G550" s="5" t="s">
        <v>1636</v>
      </c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4"/>
    </row>
    <row r="551" spans="1:27" ht="15.75" customHeight="1" x14ac:dyDescent="0.25">
      <c r="A551" s="5" t="s">
        <v>1637</v>
      </c>
      <c r="B551" s="6" t="s">
        <v>1638</v>
      </c>
      <c r="C551" s="11" t="s">
        <v>2272</v>
      </c>
      <c r="D551" s="11" t="s">
        <v>1669</v>
      </c>
      <c r="E551" s="7">
        <v>-4.28</v>
      </c>
      <c r="F551" s="8">
        <v>2.8299999999999999E-4</v>
      </c>
      <c r="G551" s="5" t="s">
        <v>1639</v>
      </c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4"/>
    </row>
    <row r="552" spans="1:27" ht="15.75" customHeight="1" x14ac:dyDescent="0.25">
      <c r="A552" s="5" t="s">
        <v>1640</v>
      </c>
      <c r="B552" s="6" t="s">
        <v>1641</v>
      </c>
      <c r="C552" s="11" t="s">
        <v>2273</v>
      </c>
      <c r="D552" s="11" t="s">
        <v>1660</v>
      </c>
      <c r="E552" s="7">
        <v>-4.42</v>
      </c>
      <c r="F552" s="8">
        <v>6.1900000000000002E-3</v>
      </c>
      <c r="G552" s="5" t="s">
        <v>1642</v>
      </c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4"/>
    </row>
    <row r="553" spans="1:27" ht="15.75" customHeight="1" x14ac:dyDescent="0.25">
      <c r="A553" s="5" t="s">
        <v>1643</v>
      </c>
      <c r="B553" s="6" t="s">
        <v>1644</v>
      </c>
      <c r="C553" s="11" t="s">
        <v>2274</v>
      </c>
      <c r="D553" s="11" t="s">
        <v>1660</v>
      </c>
      <c r="E553" s="7">
        <v>-4.59</v>
      </c>
      <c r="F553" s="8">
        <v>4.3E-3</v>
      </c>
      <c r="G553" s="5" t="s">
        <v>1645</v>
      </c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4"/>
    </row>
    <row r="554" spans="1:27" ht="15.75" customHeight="1" x14ac:dyDescent="0.25">
      <c r="A554" s="5" t="s">
        <v>1646</v>
      </c>
      <c r="B554" s="6" t="s">
        <v>1647</v>
      </c>
      <c r="C554" s="11" t="s">
        <v>2274</v>
      </c>
      <c r="D554" s="11" t="s">
        <v>1660</v>
      </c>
      <c r="E554" s="7">
        <v>-4.59</v>
      </c>
      <c r="F554" s="8">
        <v>4.3E-3</v>
      </c>
      <c r="G554" s="5" t="s">
        <v>1648</v>
      </c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4"/>
    </row>
    <row r="555" spans="1:27" ht="15.75" customHeight="1" x14ac:dyDescent="0.25">
      <c r="A555" s="5" t="s">
        <v>1649</v>
      </c>
      <c r="B555" s="6" t="s">
        <v>1650</v>
      </c>
      <c r="C555" s="11" t="s">
        <v>2275</v>
      </c>
      <c r="D555" s="11" t="s">
        <v>1660</v>
      </c>
      <c r="E555" s="7">
        <v>-4.6900000000000004</v>
      </c>
      <c r="F555" s="8">
        <v>4.0699999999999998E-3</v>
      </c>
      <c r="G555" s="5" t="s">
        <v>1651</v>
      </c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4"/>
    </row>
    <row r="556" spans="1:27" ht="15.75" customHeight="1" x14ac:dyDescent="0.25">
      <c r="A556" s="5" t="s">
        <v>1652</v>
      </c>
      <c r="B556" s="6" t="s">
        <v>1653</v>
      </c>
      <c r="C556" s="11" t="s">
        <v>2276</v>
      </c>
      <c r="D556" s="11" t="s">
        <v>1660</v>
      </c>
      <c r="E556" s="7">
        <v>-4.72</v>
      </c>
      <c r="F556" s="8">
        <v>3.5599999999999998E-3</v>
      </c>
      <c r="G556" s="5" t="s">
        <v>1654</v>
      </c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4"/>
    </row>
    <row r="557" spans="1:27" ht="15.75" customHeight="1" x14ac:dyDescent="0.25">
      <c r="A557" s="5" t="s">
        <v>1655</v>
      </c>
      <c r="B557" s="6" t="s">
        <v>1656</v>
      </c>
      <c r="C557" s="11" t="s">
        <v>2277</v>
      </c>
      <c r="D557" s="11" t="s">
        <v>1660</v>
      </c>
      <c r="E557" s="7">
        <v>-4.82</v>
      </c>
      <c r="F557" s="8">
        <v>2.8800000000000002E-3</v>
      </c>
      <c r="G557" s="5" t="s">
        <v>1657</v>
      </c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4"/>
    </row>
    <row r="558" spans="1:27" ht="15.75" customHeight="1" x14ac:dyDescent="0.25">
      <c r="A558" s="5"/>
      <c r="B558" s="6"/>
      <c r="C558" s="11"/>
      <c r="D558" s="11"/>
      <c r="E558" s="9"/>
      <c r="F558" s="8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4"/>
    </row>
    <row r="559" spans="1:27" ht="15.75" customHeight="1" x14ac:dyDescent="0.25">
      <c r="A559" s="5"/>
      <c r="B559" s="6"/>
      <c r="C559" s="11"/>
      <c r="D559" s="11"/>
      <c r="E559" s="9"/>
      <c r="F559" s="8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4"/>
    </row>
    <row r="560" spans="1:27" ht="15.75" customHeight="1" x14ac:dyDescent="0.25">
      <c r="A560" s="5"/>
      <c r="B560" s="6"/>
      <c r="C560" s="11"/>
      <c r="D560" s="11"/>
      <c r="E560" s="9"/>
      <c r="F560" s="8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4"/>
    </row>
    <row r="561" spans="1:27" ht="15.75" customHeight="1" x14ac:dyDescent="0.25">
      <c r="A561" s="5"/>
      <c r="B561" s="6"/>
      <c r="C561" s="11"/>
      <c r="D561" s="11"/>
      <c r="E561" s="9"/>
      <c r="F561" s="8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4"/>
    </row>
    <row r="562" spans="1:27" ht="15.75" customHeight="1" x14ac:dyDescent="0.25">
      <c r="A562" s="5"/>
      <c r="B562" s="6"/>
      <c r="C562" s="11"/>
      <c r="D562" s="11"/>
      <c r="E562" s="9"/>
      <c r="F562" s="8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4"/>
    </row>
    <row r="563" spans="1:27" ht="15.75" customHeight="1" x14ac:dyDescent="0.25">
      <c r="A563" s="5"/>
      <c r="B563" s="6"/>
      <c r="C563" s="11"/>
      <c r="D563" s="11"/>
      <c r="E563" s="9"/>
      <c r="F563" s="8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4"/>
    </row>
    <row r="564" spans="1:27" ht="15.75" customHeight="1" x14ac:dyDescent="0.25">
      <c r="A564" s="5"/>
      <c r="B564" s="6"/>
      <c r="C564" s="11"/>
      <c r="D564" s="11"/>
      <c r="E564" s="9"/>
      <c r="F564" s="8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4"/>
    </row>
    <row r="565" spans="1:27" ht="15.75" customHeight="1" x14ac:dyDescent="0.25">
      <c r="A565" s="5"/>
      <c r="B565" s="6"/>
      <c r="C565" s="11"/>
      <c r="D565" s="11"/>
      <c r="E565" s="9"/>
      <c r="F565" s="8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4"/>
    </row>
    <row r="566" spans="1:27" ht="15.75" customHeight="1" x14ac:dyDescent="0.25">
      <c r="A566" s="5"/>
      <c r="B566" s="6"/>
      <c r="C566" s="11"/>
      <c r="D566" s="11"/>
      <c r="E566" s="9"/>
      <c r="F566" s="8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4"/>
    </row>
    <row r="567" spans="1:27" ht="15.75" customHeight="1" x14ac:dyDescent="0.25">
      <c r="A567" s="5"/>
      <c r="B567" s="6"/>
      <c r="C567" s="11"/>
      <c r="D567" s="11"/>
      <c r="E567" s="9"/>
      <c r="F567" s="8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4"/>
    </row>
    <row r="568" spans="1:27" ht="15.75" customHeight="1" x14ac:dyDescent="0.25">
      <c r="A568" s="5"/>
      <c r="B568" s="6"/>
      <c r="C568" s="11"/>
      <c r="D568" s="11"/>
      <c r="E568" s="9"/>
      <c r="F568" s="8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4"/>
    </row>
    <row r="569" spans="1:27" ht="15.75" customHeight="1" x14ac:dyDescent="0.25">
      <c r="A569" s="5"/>
      <c r="B569" s="6"/>
      <c r="C569" s="11"/>
      <c r="D569" s="11"/>
      <c r="E569" s="9"/>
      <c r="F569" s="8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4"/>
    </row>
    <row r="570" spans="1:27" ht="15.75" customHeight="1" x14ac:dyDescent="0.25">
      <c r="A570" s="5"/>
      <c r="B570" s="6"/>
      <c r="C570" s="11"/>
      <c r="D570" s="11"/>
      <c r="E570" s="9"/>
      <c r="F570" s="8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4"/>
    </row>
    <row r="571" spans="1:27" ht="15.75" customHeight="1" x14ac:dyDescent="0.25">
      <c r="A571" s="5"/>
      <c r="B571" s="6"/>
      <c r="C571" s="11"/>
      <c r="D571" s="11"/>
      <c r="E571" s="9"/>
      <c r="F571" s="8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4"/>
    </row>
    <row r="572" spans="1:27" ht="15.75" customHeight="1" x14ac:dyDescent="0.25">
      <c r="A572" s="5"/>
      <c r="B572" s="6"/>
      <c r="C572" s="11"/>
      <c r="D572" s="11"/>
      <c r="E572" s="9"/>
      <c r="F572" s="8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4"/>
    </row>
    <row r="573" spans="1:27" ht="15.75" customHeight="1" x14ac:dyDescent="0.25">
      <c r="A573" s="5"/>
      <c r="B573" s="6"/>
      <c r="C573" s="11"/>
      <c r="D573" s="11"/>
      <c r="E573" s="9"/>
      <c r="F573" s="8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4"/>
    </row>
    <row r="574" spans="1:27" ht="15.75" customHeight="1" x14ac:dyDescent="0.25">
      <c r="A574" s="5"/>
      <c r="B574" s="6"/>
      <c r="C574" s="11"/>
      <c r="D574" s="11"/>
      <c r="E574" s="9"/>
      <c r="F574" s="8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4"/>
    </row>
    <row r="575" spans="1:27" ht="15.75" customHeight="1" x14ac:dyDescent="0.25">
      <c r="A575" s="5"/>
      <c r="B575" s="6"/>
      <c r="C575" s="11"/>
      <c r="D575" s="11"/>
      <c r="E575" s="9"/>
      <c r="F575" s="8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4"/>
    </row>
    <row r="576" spans="1:27" ht="15.75" customHeight="1" x14ac:dyDescent="0.25">
      <c r="A576" s="5"/>
      <c r="B576" s="6"/>
      <c r="C576" s="11"/>
      <c r="D576" s="11"/>
      <c r="E576" s="9"/>
      <c r="F576" s="8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4"/>
    </row>
    <row r="577" spans="1:27" ht="15.75" customHeight="1" x14ac:dyDescent="0.25">
      <c r="A577" s="5"/>
      <c r="B577" s="6"/>
      <c r="C577" s="11"/>
      <c r="D577" s="11"/>
      <c r="E577" s="9"/>
      <c r="F577" s="8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4"/>
    </row>
    <row r="578" spans="1:27" ht="15.75" customHeight="1" x14ac:dyDescent="0.25">
      <c r="A578" s="5"/>
      <c r="B578" s="6"/>
      <c r="C578" s="11"/>
      <c r="D578" s="11"/>
      <c r="E578" s="9"/>
      <c r="F578" s="8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4"/>
    </row>
    <row r="579" spans="1:27" ht="15.75" customHeight="1" x14ac:dyDescent="0.25">
      <c r="A579" s="5"/>
      <c r="B579" s="6"/>
      <c r="C579" s="11"/>
      <c r="D579" s="11"/>
      <c r="E579" s="9"/>
      <c r="F579" s="8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4"/>
    </row>
    <row r="580" spans="1:27" ht="15.75" customHeight="1" x14ac:dyDescent="0.25">
      <c r="A580" s="5"/>
      <c r="B580" s="6"/>
      <c r="C580" s="11"/>
      <c r="D580" s="11"/>
      <c r="E580" s="9"/>
      <c r="F580" s="8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4"/>
    </row>
    <row r="581" spans="1:27" ht="15.75" customHeight="1" x14ac:dyDescent="0.25">
      <c r="A581" s="5"/>
      <c r="B581" s="6"/>
      <c r="C581" s="11"/>
      <c r="D581" s="11"/>
      <c r="E581" s="9"/>
      <c r="F581" s="8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4"/>
    </row>
    <row r="582" spans="1:27" ht="15.75" customHeight="1" x14ac:dyDescent="0.25">
      <c r="A582" s="5"/>
      <c r="B582" s="6"/>
      <c r="C582" s="11"/>
      <c r="D582" s="11"/>
      <c r="E582" s="9"/>
      <c r="F582" s="8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4"/>
    </row>
    <row r="583" spans="1:27" ht="15.75" customHeight="1" x14ac:dyDescent="0.25">
      <c r="A583" s="5"/>
      <c r="B583" s="6"/>
      <c r="C583" s="11"/>
      <c r="D583" s="11"/>
      <c r="E583" s="9"/>
      <c r="F583" s="8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4"/>
    </row>
    <row r="584" spans="1:27" ht="15.75" customHeight="1" x14ac:dyDescent="0.25">
      <c r="A584" s="5"/>
      <c r="B584" s="6"/>
      <c r="C584" s="11"/>
      <c r="D584" s="11"/>
      <c r="E584" s="9"/>
      <c r="F584" s="8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4"/>
    </row>
    <row r="585" spans="1:27" ht="15.75" customHeight="1" x14ac:dyDescent="0.25">
      <c r="A585" s="5"/>
      <c r="B585" s="6"/>
      <c r="C585" s="11"/>
      <c r="D585" s="11"/>
      <c r="E585" s="9"/>
      <c r="F585" s="8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4"/>
    </row>
    <row r="586" spans="1:27" ht="15.75" customHeight="1" x14ac:dyDescent="0.25">
      <c r="A586" s="5"/>
      <c r="B586" s="6"/>
      <c r="C586" s="11"/>
      <c r="D586" s="11"/>
      <c r="E586" s="9"/>
      <c r="F586" s="8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4"/>
    </row>
    <row r="587" spans="1:27" ht="15.75" customHeight="1" x14ac:dyDescent="0.25">
      <c r="A587" s="5"/>
      <c r="B587" s="6"/>
      <c r="C587" s="11"/>
      <c r="D587" s="11"/>
      <c r="E587" s="9"/>
      <c r="F587" s="8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4"/>
    </row>
    <row r="588" spans="1:27" ht="15.75" customHeight="1" x14ac:dyDescent="0.25">
      <c r="A588" s="5"/>
      <c r="B588" s="6"/>
      <c r="C588" s="11"/>
      <c r="D588" s="11"/>
      <c r="E588" s="9"/>
      <c r="F588" s="8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4"/>
    </row>
    <row r="589" spans="1:27" ht="15.75" customHeight="1" x14ac:dyDescent="0.25">
      <c r="A589" s="5"/>
      <c r="B589" s="6"/>
      <c r="C589" s="11"/>
      <c r="D589" s="11"/>
      <c r="E589" s="9"/>
      <c r="F589" s="8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4"/>
    </row>
    <row r="590" spans="1:27" ht="15.75" customHeight="1" x14ac:dyDescent="0.25">
      <c r="A590" s="5"/>
      <c r="B590" s="6"/>
      <c r="C590" s="11"/>
      <c r="D590" s="11"/>
      <c r="E590" s="9"/>
      <c r="F590" s="8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4"/>
    </row>
    <row r="591" spans="1:27" ht="15.75" customHeight="1" x14ac:dyDescent="0.25">
      <c r="A591" s="5"/>
      <c r="B591" s="6"/>
      <c r="C591" s="11"/>
      <c r="D591" s="11"/>
      <c r="E591" s="9"/>
      <c r="F591" s="8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4"/>
    </row>
    <row r="592" spans="1:27" ht="15.75" customHeight="1" x14ac:dyDescent="0.25">
      <c r="A592" s="5"/>
      <c r="B592" s="6"/>
      <c r="C592" s="11"/>
      <c r="D592" s="11"/>
      <c r="E592" s="9"/>
      <c r="F592" s="8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4"/>
    </row>
    <row r="593" spans="1:27" ht="15.75" customHeight="1" x14ac:dyDescent="0.25">
      <c r="A593" s="5"/>
      <c r="B593" s="6"/>
      <c r="C593" s="11"/>
      <c r="D593" s="11"/>
      <c r="E593" s="9"/>
      <c r="F593" s="8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4"/>
    </row>
    <row r="594" spans="1:27" ht="15.75" customHeight="1" x14ac:dyDescent="0.25">
      <c r="A594" s="5"/>
      <c r="B594" s="6"/>
      <c r="C594" s="11"/>
      <c r="D594" s="11"/>
      <c r="E594" s="9"/>
      <c r="F594" s="8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4"/>
    </row>
    <row r="595" spans="1:27" ht="15.75" customHeight="1" x14ac:dyDescent="0.25">
      <c r="A595" s="5"/>
      <c r="B595" s="6"/>
      <c r="C595" s="11"/>
      <c r="D595" s="11"/>
      <c r="E595" s="9"/>
      <c r="F595" s="8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4"/>
    </row>
    <row r="596" spans="1:27" ht="15.75" customHeight="1" x14ac:dyDescent="0.25">
      <c r="A596" s="5"/>
      <c r="B596" s="6"/>
      <c r="C596" s="11"/>
      <c r="D596" s="11"/>
      <c r="E596" s="9"/>
      <c r="F596" s="8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4"/>
    </row>
    <row r="597" spans="1:27" ht="15.75" customHeight="1" x14ac:dyDescent="0.25">
      <c r="A597" s="5"/>
      <c r="B597" s="6"/>
      <c r="C597" s="11"/>
      <c r="D597" s="11"/>
      <c r="E597" s="9"/>
      <c r="F597" s="8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4"/>
    </row>
    <row r="598" spans="1:27" ht="15.75" customHeight="1" x14ac:dyDescent="0.25">
      <c r="A598" s="5"/>
      <c r="B598" s="6"/>
      <c r="C598" s="11"/>
      <c r="D598" s="11"/>
      <c r="E598" s="9"/>
      <c r="F598" s="8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4"/>
    </row>
    <row r="599" spans="1:27" ht="15.75" customHeight="1" x14ac:dyDescent="0.25">
      <c r="A599" s="5"/>
      <c r="B599" s="6"/>
      <c r="C599" s="11"/>
      <c r="D599" s="11"/>
      <c r="E599" s="9"/>
      <c r="F599" s="8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4"/>
    </row>
    <row r="600" spans="1:27" ht="15.75" customHeight="1" x14ac:dyDescent="0.25">
      <c r="A600" s="5"/>
      <c r="B600" s="6"/>
      <c r="C600" s="11"/>
      <c r="D600" s="11"/>
      <c r="E600" s="9"/>
      <c r="F600" s="8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4"/>
    </row>
    <row r="601" spans="1:27" ht="15.75" customHeight="1" x14ac:dyDescent="0.25">
      <c r="A601" s="5"/>
      <c r="B601" s="6"/>
      <c r="C601" s="11"/>
      <c r="D601" s="11"/>
      <c r="E601" s="9"/>
      <c r="F601" s="8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4"/>
    </row>
    <row r="602" spans="1:27" ht="15.75" customHeight="1" x14ac:dyDescent="0.25">
      <c r="A602" s="5"/>
      <c r="B602" s="6"/>
      <c r="C602" s="11"/>
      <c r="D602" s="11"/>
      <c r="E602" s="9"/>
      <c r="F602" s="8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4"/>
    </row>
    <row r="603" spans="1:27" ht="15.75" customHeight="1" x14ac:dyDescent="0.25">
      <c r="A603" s="5"/>
      <c r="B603" s="6"/>
      <c r="C603" s="11"/>
      <c r="D603" s="11"/>
      <c r="E603" s="9"/>
      <c r="F603" s="8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4"/>
    </row>
    <row r="604" spans="1:27" ht="15.75" customHeight="1" x14ac:dyDescent="0.25">
      <c r="A604" s="5"/>
      <c r="B604" s="6"/>
      <c r="C604" s="11"/>
      <c r="D604" s="11"/>
      <c r="E604" s="9"/>
      <c r="F604" s="8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4"/>
    </row>
    <row r="605" spans="1:27" ht="15.75" customHeight="1" x14ac:dyDescent="0.25">
      <c r="A605" s="5"/>
      <c r="B605" s="6"/>
      <c r="C605" s="11"/>
      <c r="D605" s="11"/>
      <c r="E605" s="9"/>
      <c r="F605" s="8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4"/>
    </row>
    <row r="606" spans="1:27" ht="15.75" customHeight="1" x14ac:dyDescent="0.25">
      <c r="A606" s="5"/>
      <c r="B606" s="6"/>
      <c r="C606" s="11"/>
      <c r="D606" s="11"/>
      <c r="E606" s="9"/>
      <c r="F606" s="8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4"/>
    </row>
    <row r="607" spans="1:27" ht="15.75" customHeight="1" x14ac:dyDescent="0.25">
      <c r="A607" s="5"/>
      <c r="B607" s="6"/>
      <c r="C607" s="11"/>
      <c r="D607" s="11"/>
      <c r="E607" s="9"/>
      <c r="F607" s="8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4"/>
    </row>
    <row r="608" spans="1:27" ht="15.75" customHeight="1" x14ac:dyDescent="0.25">
      <c r="A608" s="5"/>
      <c r="B608" s="6"/>
      <c r="C608" s="11"/>
      <c r="D608" s="11"/>
      <c r="E608" s="9"/>
      <c r="F608" s="8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4"/>
    </row>
    <row r="609" spans="1:27" ht="15.75" customHeight="1" x14ac:dyDescent="0.25">
      <c r="A609" s="5"/>
      <c r="B609" s="6"/>
      <c r="C609" s="11"/>
      <c r="D609" s="11"/>
      <c r="E609" s="9"/>
      <c r="F609" s="8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4"/>
    </row>
    <row r="610" spans="1:27" ht="15.75" customHeight="1" x14ac:dyDescent="0.25">
      <c r="A610" s="5"/>
      <c r="B610" s="6"/>
      <c r="C610" s="11"/>
      <c r="D610" s="11"/>
      <c r="E610" s="9"/>
      <c r="F610" s="8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4"/>
    </row>
    <row r="611" spans="1:27" ht="15.75" customHeight="1" x14ac:dyDescent="0.25">
      <c r="A611" s="5"/>
      <c r="B611" s="6"/>
      <c r="C611" s="11"/>
      <c r="D611" s="11"/>
      <c r="E611" s="9"/>
      <c r="F611" s="8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4"/>
    </row>
    <row r="612" spans="1:27" ht="15.75" customHeight="1" x14ac:dyDescent="0.25">
      <c r="A612" s="5"/>
      <c r="B612" s="6"/>
      <c r="C612" s="11"/>
      <c r="D612" s="11"/>
      <c r="E612" s="9"/>
      <c r="F612" s="8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4"/>
    </row>
    <row r="613" spans="1:27" ht="15.75" customHeight="1" x14ac:dyDescent="0.25">
      <c r="A613" s="5"/>
      <c r="B613" s="6"/>
      <c r="C613" s="11"/>
      <c r="D613" s="11"/>
      <c r="E613" s="9"/>
      <c r="F613" s="8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4"/>
    </row>
    <row r="614" spans="1:27" ht="15.75" customHeight="1" x14ac:dyDescent="0.25">
      <c r="A614" s="5"/>
      <c r="B614" s="6"/>
      <c r="C614" s="11"/>
      <c r="D614" s="11"/>
      <c r="E614" s="9"/>
      <c r="F614" s="8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4"/>
    </row>
    <row r="615" spans="1:27" ht="15.75" customHeight="1" x14ac:dyDescent="0.25">
      <c r="A615" s="5"/>
      <c r="B615" s="6"/>
      <c r="C615" s="11"/>
      <c r="D615" s="11"/>
      <c r="E615" s="9"/>
      <c r="F615" s="8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4"/>
    </row>
    <row r="616" spans="1:27" ht="15.75" customHeight="1" x14ac:dyDescent="0.25">
      <c r="A616" s="5"/>
      <c r="B616" s="6"/>
      <c r="C616" s="11"/>
      <c r="D616" s="11"/>
      <c r="E616" s="9"/>
      <c r="F616" s="8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4"/>
    </row>
    <row r="617" spans="1:27" ht="15.75" customHeight="1" x14ac:dyDescent="0.25">
      <c r="A617" s="5"/>
      <c r="B617" s="6"/>
      <c r="C617" s="11"/>
      <c r="D617" s="11"/>
      <c r="E617" s="9"/>
      <c r="F617" s="8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4"/>
    </row>
    <row r="618" spans="1:27" ht="15.75" customHeight="1" x14ac:dyDescent="0.25">
      <c r="A618" s="5"/>
      <c r="B618" s="6"/>
      <c r="C618" s="11"/>
      <c r="D618" s="11"/>
      <c r="E618" s="9"/>
      <c r="F618" s="8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4"/>
    </row>
    <row r="619" spans="1:27" ht="15.75" customHeight="1" x14ac:dyDescent="0.25">
      <c r="A619" s="5"/>
      <c r="B619" s="6"/>
      <c r="C619" s="11"/>
      <c r="D619" s="11"/>
      <c r="E619" s="9"/>
      <c r="F619" s="8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4"/>
    </row>
    <row r="620" spans="1:27" ht="15.75" customHeight="1" x14ac:dyDescent="0.25">
      <c r="A620" s="5"/>
      <c r="B620" s="6"/>
      <c r="C620" s="11"/>
      <c r="D620" s="11"/>
      <c r="E620" s="9"/>
      <c r="F620" s="8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4"/>
    </row>
    <row r="621" spans="1:27" ht="15.75" customHeight="1" x14ac:dyDescent="0.25">
      <c r="A621" s="5"/>
      <c r="B621" s="6"/>
      <c r="C621" s="11"/>
      <c r="D621" s="11"/>
      <c r="E621" s="9"/>
      <c r="F621" s="8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4"/>
    </row>
    <row r="622" spans="1:27" ht="15.75" customHeight="1" x14ac:dyDescent="0.25">
      <c r="A622" s="5"/>
      <c r="B622" s="6"/>
      <c r="C622" s="11"/>
      <c r="D622" s="11"/>
      <c r="E622" s="9"/>
      <c r="F622" s="8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4"/>
    </row>
    <row r="623" spans="1:27" ht="15.75" customHeight="1" x14ac:dyDescent="0.25">
      <c r="A623" s="5"/>
      <c r="B623" s="6"/>
      <c r="C623" s="11"/>
      <c r="D623" s="11"/>
      <c r="E623" s="9"/>
      <c r="F623" s="8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4"/>
    </row>
    <row r="624" spans="1:27" ht="15.75" customHeight="1" x14ac:dyDescent="0.25">
      <c r="A624" s="5"/>
      <c r="B624" s="6"/>
      <c r="C624" s="11"/>
      <c r="D624" s="11"/>
      <c r="E624" s="9"/>
      <c r="F624" s="8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4"/>
    </row>
    <row r="625" spans="1:27" ht="15.75" customHeight="1" x14ac:dyDescent="0.25">
      <c r="A625" s="5"/>
      <c r="B625" s="6"/>
      <c r="C625" s="11"/>
      <c r="D625" s="11"/>
      <c r="E625" s="9"/>
      <c r="F625" s="8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4"/>
    </row>
    <row r="626" spans="1:27" ht="15.75" customHeight="1" x14ac:dyDescent="0.25">
      <c r="A626" s="5"/>
      <c r="B626" s="6"/>
      <c r="C626" s="11"/>
      <c r="D626" s="11"/>
      <c r="E626" s="9"/>
      <c r="F626" s="8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4"/>
    </row>
    <row r="627" spans="1:27" ht="15.75" customHeight="1" x14ac:dyDescent="0.25">
      <c r="A627" s="5"/>
      <c r="B627" s="6"/>
      <c r="C627" s="11"/>
      <c r="D627" s="11"/>
      <c r="E627" s="9"/>
      <c r="F627" s="8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4"/>
    </row>
    <row r="628" spans="1:27" ht="15.75" customHeight="1" x14ac:dyDescent="0.25">
      <c r="A628" s="5"/>
      <c r="B628" s="6"/>
      <c r="C628" s="11"/>
      <c r="D628" s="11"/>
      <c r="E628" s="9"/>
      <c r="F628" s="8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4"/>
    </row>
    <row r="629" spans="1:27" ht="15.75" customHeight="1" x14ac:dyDescent="0.25">
      <c r="A629" s="5"/>
      <c r="B629" s="6"/>
      <c r="C629" s="11"/>
      <c r="D629" s="11"/>
      <c r="E629" s="9"/>
      <c r="F629" s="8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4"/>
    </row>
    <row r="630" spans="1:27" ht="15.75" customHeight="1" x14ac:dyDescent="0.25">
      <c r="A630" s="5"/>
      <c r="B630" s="6"/>
      <c r="C630" s="11"/>
      <c r="D630" s="11"/>
      <c r="E630" s="9"/>
      <c r="F630" s="8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4"/>
    </row>
    <row r="631" spans="1:27" ht="15.75" customHeight="1" x14ac:dyDescent="0.25">
      <c r="A631" s="5"/>
      <c r="B631" s="6"/>
      <c r="C631" s="11"/>
      <c r="D631" s="11"/>
      <c r="E631" s="9"/>
      <c r="F631" s="8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4"/>
    </row>
    <row r="632" spans="1:27" ht="15.75" customHeight="1" x14ac:dyDescent="0.25">
      <c r="A632" s="5"/>
      <c r="B632" s="6"/>
      <c r="C632" s="11"/>
      <c r="D632" s="11"/>
      <c r="E632" s="9"/>
      <c r="F632" s="8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4"/>
    </row>
    <row r="633" spans="1:27" ht="15.75" customHeight="1" x14ac:dyDescent="0.25">
      <c r="A633" s="5"/>
      <c r="B633" s="6"/>
      <c r="C633" s="11"/>
      <c r="D633" s="11"/>
      <c r="E633" s="9"/>
      <c r="F633" s="8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4"/>
    </row>
    <row r="634" spans="1:27" ht="15.75" customHeight="1" x14ac:dyDescent="0.25">
      <c r="A634" s="5"/>
      <c r="B634" s="6"/>
      <c r="C634" s="11"/>
      <c r="D634" s="11"/>
      <c r="E634" s="9"/>
      <c r="F634" s="8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4"/>
    </row>
    <row r="635" spans="1:27" ht="15.75" customHeight="1" x14ac:dyDescent="0.25">
      <c r="A635" s="5"/>
      <c r="B635" s="6"/>
      <c r="C635" s="11"/>
      <c r="D635" s="11"/>
      <c r="E635" s="9"/>
      <c r="F635" s="8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4"/>
    </row>
    <row r="636" spans="1:27" ht="15.75" customHeight="1" x14ac:dyDescent="0.25">
      <c r="A636" s="5"/>
      <c r="B636" s="6"/>
      <c r="C636" s="11"/>
      <c r="D636" s="11"/>
      <c r="E636" s="9"/>
      <c r="F636" s="8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4"/>
    </row>
    <row r="637" spans="1:27" ht="15.75" customHeight="1" x14ac:dyDescent="0.25">
      <c r="A637" s="5"/>
      <c r="B637" s="6"/>
      <c r="C637" s="11"/>
      <c r="D637" s="11"/>
      <c r="E637" s="9"/>
      <c r="F637" s="8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4"/>
    </row>
    <row r="638" spans="1:27" ht="15.75" customHeight="1" x14ac:dyDescent="0.25">
      <c r="A638" s="5"/>
      <c r="B638" s="6"/>
      <c r="C638" s="11"/>
      <c r="D638" s="11"/>
      <c r="E638" s="9"/>
      <c r="F638" s="8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4"/>
    </row>
    <row r="639" spans="1:27" ht="15.75" customHeight="1" x14ac:dyDescent="0.25">
      <c r="A639" s="5"/>
      <c r="B639" s="6"/>
      <c r="C639" s="11"/>
      <c r="D639" s="11"/>
      <c r="E639" s="9"/>
      <c r="F639" s="8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4"/>
    </row>
    <row r="640" spans="1:27" ht="15.75" customHeight="1" x14ac:dyDescent="0.25">
      <c r="A640" s="5"/>
      <c r="B640" s="6"/>
      <c r="C640" s="11"/>
      <c r="D640" s="11"/>
      <c r="E640" s="9"/>
      <c r="F640" s="8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4"/>
    </row>
    <row r="641" spans="1:27" ht="15.75" customHeight="1" x14ac:dyDescent="0.25">
      <c r="A641" s="5"/>
      <c r="B641" s="6"/>
      <c r="C641" s="11"/>
      <c r="D641" s="11"/>
      <c r="E641" s="9"/>
      <c r="F641" s="8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4"/>
    </row>
    <row r="642" spans="1:27" ht="15.75" customHeight="1" x14ac:dyDescent="0.25">
      <c r="A642" s="5"/>
      <c r="B642" s="6"/>
      <c r="C642" s="11"/>
      <c r="D642" s="11"/>
      <c r="E642" s="9"/>
      <c r="F642" s="8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4"/>
    </row>
    <row r="643" spans="1:27" ht="15.75" customHeight="1" x14ac:dyDescent="0.25">
      <c r="A643" s="5"/>
      <c r="B643" s="6"/>
      <c r="C643" s="11"/>
      <c r="D643" s="11"/>
      <c r="E643" s="9"/>
      <c r="F643" s="8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4"/>
    </row>
    <row r="644" spans="1:27" ht="15.75" customHeight="1" x14ac:dyDescent="0.25">
      <c r="A644" s="5"/>
      <c r="B644" s="6"/>
      <c r="C644" s="11"/>
      <c r="D644" s="11"/>
      <c r="E644" s="9"/>
      <c r="F644" s="8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4"/>
    </row>
    <row r="645" spans="1:27" ht="15.75" customHeight="1" x14ac:dyDescent="0.25">
      <c r="A645" s="5"/>
      <c r="B645" s="6"/>
      <c r="C645" s="11"/>
      <c r="D645" s="11"/>
      <c r="E645" s="9"/>
      <c r="F645" s="8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4"/>
    </row>
    <row r="646" spans="1:27" ht="15.75" customHeight="1" x14ac:dyDescent="0.25">
      <c r="A646" s="5"/>
      <c r="B646" s="6"/>
      <c r="C646" s="11"/>
      <c r="D646" s="11"/>
      <c r="E646" s="9"/>
      <c r="F646" s="8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4"/>
    </row>
    <row r="647" spans="1:27" ht="15.75" customHeight="1" x14ac:dyDescent="0.25">
      <c r="A647" s="5"/>
      <c r="B647" s="6"/>
      <c r="C647" s="11"/>
      <c r="D647" s="11"/>
      <c r="E647" s="9"/>
      <c r="F647" s="8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4"/>
    </row>
    <row r="648" spans="1:27" ht="15.75" customHeight="1" x14ac:dyDescent="0.25">
      <c r="A648" s="5"/>
      <c r="B648" s="6"/>
      <c r="C648" s="11"/>
      <c r="D648" s="11"/>
      <c r="E648" s="9"/>
      <c r="F648" s="8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4"/>
    </row>
    <row r="649" spans="1:27" ht="15.75" customHeight="1" x14ac:dyDescent="0.25">
      <c r="A649" s="5"/>
      <c r="B649" s="6"/>
      <c r="C649" s="11"/>
      <c r="D649" s="11"/>
      <c r="E649" s="9"/>
      <c r="F649" s="8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4"/>
    </row>
    <row r="650" spans="1:27" ht="15.75" customHeight="1" x14ac:dyDescent="0.25">
      <c r="A650" s="5"/>
      <c r="B650" s="6"/>
      <c r="C650" s="11"/>
      <c r="D650" s="11"/>
      <c r="E650" s="9"/>
      <c r="F650" s="8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4"/>
    </row>
    <row r="651" spans="1:27" ht="15.75" customHeight="1" x14ac:dyDescent="0.25">
      <c r="A651" s="5"/>
      <c r="B651" s="6"/>
      <c r="C651" s="11"/>
      <c r="D651" s="11"/>
      <c r="E651" s="9"/>
      <c r="F651" s="8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4"/>
    </row>
    <row r="652" spans="1:27" ht="15.75" customHeight="1" x14ac:dyDescent="0.25">
      <c r="A652" s="5"/>
      <c r="B652" s="6"/>
      <c r="C652" s="11"/>
      <c r="D652" s="11"/>
      <c r="E652" s="9"/>
      <c r="F652" s="8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4"/>
    </row>
    <row r="653" spans="1:27" ht="15.75" customHeight="1" x14ac:dyDescent="0.25">
      <c r="A653" s="5"/>
      <c r="B653" s="6"/>
      <c r="C653" s="11"/>
      <c r="D653" s="11"/>
      <c r="E653" s="9"/>
      <c r="F653" s="8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4"/>
    </row>
    <row r="654" spans="1:27" ht="15.75" customHeight="1" x14ac:dyDescent="0.25">
      <c r="A654" s="5"/>
      <c r="B654" s="6"/>
      <c r="C654" s="11"/>
      <c r="D654" s="11"/>
      <c r="E654" s="9"/>
      <c r="F654" s="8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4"/>
    </row>
    <row r="655" spans="1:27" ht="15.75" customHeight="1" x14ac:dyDescent="0.25">
      <c r="A655" s="5"/>
      <c r="B655" s="6"/>
      <c r="C655" s="11"/>
      <c r="D655" s="11"/>
      <c r="E655" s="9"/>
      <c r="F655" s="8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4"/>
    </row>
    <row r="656" spans="1:27" ht="15.75" customHeight="1" x14ac:dyDescent="0.25">
      <c r="A656" s="5"/>
      <c r="B656" s="6"/>
      <c r="C656" s="11"/>
      <c r="D656" s="11"/>
      <c r="E656" s="9"/>
      <c r="F656" s="8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4"/>
    </row>
    <row r="657" spans="1:27" ht="15.75" customHeight="1" x14ac:dyDescent="0.25">
      <c r="A657" s="5"/>
      <c r="B657" s="6"/>
      <c r="C657" s="11"/>
      <c r="D657" s="11"/>
      <c r="E657" s="9"/>
      <c r="F657" s="8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4"/>
    </row>
    <row r="658" spans="1:27" ht="15.75" customHeight="1" x14ac:dyDescent="0.25">
      <c r="A658" s="5"/>
      <c r="B658" s="6"/>
      <c r="C658" s="11"/>
      <c r="D658" s="11"/>
      <c r="E658" s="9"/>
      <c r="F658" s="8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4"/>
    </row>
    <row r="659" spans="1:27" ht="15.75" customHeight="1" x14ac:dyDescent="0.25">
      <c r="A659" s="5"/>
      <c r="B659" s="6"/>
      <c r="C659" s="11"/>
      <c r="D659" s="11"/>
      <c r="E659" s="9"/>
      <c r="F659" s="8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4"/>
    </row>
    <row r="660" spans="1:27" ht="15.75" customHeight="1" x14ac:dyDescent="0.25">
      <c r="A660" s="5"/>
      <c r="B660" s="6"/>
      <c r="C660" s="11"/>
      <c r="D660" s="11"/>
      <c r="E660" s="9"/>
      <c r="F660" s="8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4"/>
    </row>
    <row r="661" spans="1:27" ht="15.75" customHeight="1" x14ac:dyDescent="0.25">
      <c r="A661" s="5"/>
      <c r="B661" s="6"/>
      <c r="C661" s="11"/>
      <c r="D661" s="11"/>
      <c r="E661" s="9"/>
      <c r="F661" s="8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4"/>
    </row>
    <row r="662" spans="1:27" ht="15.75" customHeight="1" x14ac:dyDescent="0.25">
      <c r="A662" s="5"/>
      <c r="B662" s="6"/>
      <c r="C662" s="11"/>
      <c r="D662" s="11"/>
      <c r="E662" s="9"/>
      <c r="F662" s="8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4"/>
    </row>
    <row r="663" spans="1:27" ht="15.75" customHeight="1" x14ac:dyDescent="0.25">
      <c r="A663" s="5"/>
      <c r="B663" s="6"/>
      <c r="C663" s="11"/>
      <c r="D663" s="11"/>
      <c r="E663" s="9"/>
      <c r="F663" s="8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4"/>
    </row>
    <row r="664" spans="1:27" ht="15.75" customHeight="1" x14ac:dyDescent="0.25">
      <c r="A664" s="5"/>
      <c r="B664" s="6"/>
      <c r="C664" s="11"/>
      <c r="D664" s="11"/>
      <c r="E664" s="9"/>
      <c r="F664" s="8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4"/>
    </row>
    <row r="665" spans="1:27" ht="15.75" customHeight="1" x14ac:dyDescent="0.25">
      <c r="A665" s="5"/>
      <c r="B665" s="6"/>
      <c r="C665" s="11"/>
      <c r="D665" s="11"/>
      <c r="E665" s="9"/>
      <c r="F665" s="8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4"/>
    </row>
    <row r="666" spans="1:27" ht="15.75" customHeight="1" x14ac:dyDescent="0.25">
      <c r="A666" s="5"/>
      <c r="B666" s="6"/>
      <c r="C666" s="11"/>
      <c r="D666" s="11"/>
      <c r="E666" s="9"/>
      <c r="F666" s="8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4"/>
    </row>
    <row r="667" spans="1:27" ht="15.75" customHeight="1" x14ac:dyDescent="0.25">
      <c r="A667" s="5"/>
      <c r="B667" s="6"/>
      <c r="C667" s="11"/>
      <c r="D667" s="11"/>
      <c r="E667" s="9"/>
      <c r="F667" s="8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4"/>
    </row>
    <row r="668" spans="1:27" ht="15.75" customHeight="1" x14ac:dyDescent="0.25">
      <c r="A668" s="5"/>
      <c r="B668" s="6"/>
      <c r="C668" s="11"/>
      <c r="D668" s="11"/>
      <c r="E668" s="9"/>
      <c r="F668" s="8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4"/>
    </row>
    <row r="669" spans="1:27" ht="15.75" customHeight="1" x14ac:dyDescent="0.25">
      <c r="A669" s="5"/>
      <c r="B669" s="6"/>
      <c r="C669" s="11"/>
      <c r="D669" s="11"/>
      <c r="E669" s="9"/>
      <c r="F669" s="8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4"/>
    </row>
    <row r="670" spans="1:27" ht="15.75" customHeight="1" x14ac:dyDescent="0.25">
      <c r="A670" s="5"/>
      <c r="B670" s="6"/>
      <c r="C670" s="11"/>
      <c r="D670" s="11"/>
      <c r="E670" s="9"/>
      <c r="F670" s="8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4"/>
    </row>
    <row r="671" spans="1:27" ht="15.75" customHeight="1" x14ac:dyDescent="0.25">
      <c r="A671" s="5"/>
      <c r="B671" s="6"/>
      <c r="C671" s="11"/>
      <c r="D671" s="11"/>
      <c r="E671" s="9"/>
      <c r="F671" s="8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4"/>
    </row>
    <row r="672" spans="1:27" ht="15.75" customHeight="1" x14ac:dyDescent="0.25">
      <c r="A672" s="5"/>
      <c r="B672" s="6"/>
      <c r="C672" s="11"/>
      <c r="D672" s="11"/>
      <c r="E672" s="9"/>
      <c r="F672" s="8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4"/>
    </row>
    <row r="673" spans="1:27" ht="15.75" customHeight="1" x14ac:dyDescent="0.25">
      <c r="A673" s="5"/>
      <c r="B673" s="6"/>
      <c r="C673" s="11"/>
      <c r="D673" s="11"/>
      <c r="E673" s="9"/>
      <c r="F673" s="8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4"/>
    </row>
    <row r="674" spans="1:27" ht="15.75" customHeight="1" x14ac:dyDescent="0.25">
      <c r="A674" s="5"/>
      <c r="B674" s="6"/>
      <c r="C674" s="11"/>
      <c r="D674" s="11"/>
      <c r="E674" s="9"/>
      <c r="F674" s="8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4"/>
    </row>
    <row r="675" spans="1:27" ht="15.75" customHeight="1" x14ac:dyDescent="0.25">
      <c r="A675" s="5"/>
      <c r="B675" s="6"/>
      <c r="C675" s="11"/>
      <c r="D675" s="11"/>
      <c r="E675" s="9"/>
      <c r="F675" s="8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4"/>
    </row>
    <row r="676" spans="1:27" ht="15.75" customHeight="1" x14ac:dyDescent="0.25">
      <c r="A676" s="5"/>
      <c r="B676" s="6"/>
      <c r="C676" s="11"/>
      <c r="D676" s="11"/>
      <c r="E676" s="9"/>
      <c r="F676" s="8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4"/>
    </row>
    <row r="677" spans="1:27" ht="15.75" customHeight="1" x14ac:dyDescent="0.25">
      <c r="A677" s="5"/>
      <c r="B677" s="6"/>
      <c r="C677" s="11"/>
      <c r="D677" s="11"/>
      <c r="E677" s="9"/>
      <c r="F677" s="8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4"/>
    </row>
    <row r="678" spans="1:27" ht="15.75" customHeight="1" x14ac:dyDescent="0.25">
      <c r="A678" s="5"/>
      <c r="B678" s="6"/>
      <c r="C678" s="11"/>
      <c r="D678" s="11"/>
      <c r="E678" s="9"/>
      <c r="F678" s="8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4"/>
    </row>
    <row r="679" spans="1:27" ht="15.75" customHeight="1" x14ac:dyDescent="0.25">
      <c r="A679" s="5"/>
      <c r="B679" s="6"/>
      <c r="C679" s="11"/>
      <c r="D679" s="11"/>
      <c r="E679" s="9"/>
      <c r="F679" s="8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4"/>
    </row>
    <row r="680" spans="1:27" ht="15.75" customHeight="1" x14ac:dyDescent="0.25">
      <c r="A680" s="5"/>
      <c r="B680" s="6"/>
      <c r="C680" s="11"/>
      <c r="D680" s="11"/>
      <c r="E680" s="9"/>
      <c r="F680" s="8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4"/>
    </row>
    <row r="681" spans="1:27" ht="15.75" customHeight="1" x14ac:dyDescent="0.25">
      <c r="A681" s="5"/>
      <c r="B681" s="6"/>
      <c r="C681" s="11"/>
      <c r="D681" s="11"/>
      <c r="E681" s="9"/>
      <c r="F681" s="8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4"/>
    </row>
    <row r="682" spans="1:27" ht="15.75" customHeight="1" x14ac:dyDescent="0.25">
      <c r="A682" s="5"/>
      <c r="B682" s="6"/>
      <c r="C682" s="11"/>
      <c r="D682" s="11"/>
      <c r="E682" s="9"/>
      <c r="F682" s="8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4"/>
    </row>
    <row r="683" spans="1:27" ht="15.75" customHeight="1" x14ac:dyDescent="0.25">
      <c r="A683" s="5"/>
      <c r="B683" s="6"/>
      <c r="C683" s="11"/>
      <c r="D683" s="11"/>
      <c r="E683" s="9"/>
      <c r="F683" s="8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4"/>
    </row>
    <row r="684" spans="1:27" ht="15.75" customHeight="1" x14ac:dyDescent="0.25">
      <c r="A684" s="5"/>
      <c r="B684" s="6"/>
      <c r="C684" s="11"/>
      <c r="D684" s="11"/>
      <c r="E684" s="9"/>
      <c r="F684" s="8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4"/>
    </row>
    <row r="685" spans="1:27" ht="15.75" customHeight="1" x14ac:dyDescent="0.25">
      <c r="A685" s="5"/>
      <c r="B685" s="6"/>
      <c r="C685" s="11"/>
      <c r="D685" s="11"/>
      <c r="E685" s="9"/>
      <c r="F685" s="8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4"/>
    </row>
    <row r="686" spans="1:27" ht="15.75" customHeight="1" x14ac:dyDescent="0.25">
      <c r="A686" s="5"/>
      <c r="B686" s="6"/>
      <c r="C686" s="11"/>
      <c r="D686" s="11"/>
      <c r="E686" s="9"/>
      <c r="F686" s="8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4"/>
    </row>
    <row r="687" spans="1:27" ht="15.75" customHeight="1" x14ac:dyDescent="0.25">
      <c r="A687" s="5"/>
      <c r="B687" s="6"/>
      <c r="C687" s="11"/>
      <c r="D687" s="11"/>
      <c r="E687" s="9"/>
      <c r="F687" s="8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4"/>
    </row>
    <row r="688" spans="1:27" ht="15.75" customHeight="1" x14ac:dyDescent="0.25">
      <c r="A688" s="5"/>
      <c r="B688" s="6"/>
      <c r="C688" s="11"/>
      <c r="D688" s="11"/>
      <c r="E688" s="9"/>
      <c r="F688" s="8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4"/>
    </row>
    <row r="689" spans="1:27" ht="15.75" customHeight="1" x14ac:dyDescent="0.25">
      <c r="A689" s="5"/>
      <c r="B689" s="6"/>
      <c r="C689" s="11"/>
      <c r="D689" s="11"/>
      <c r="E689" s="9"/>
      <c r="F689" s="8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4"/>
    </row>
    <row r="690" spans="1:27" ht="15.75" customHeight="1" x14ac:dyDescent="0.25">
      <c r="A690" s="5"/>
      <c r="B690" s="6"/>
      <c r="C690" s="11"/>
      <c r="D690" s="11"/>
      <c r="E690" s="9"/>
      <c r="F690" s="8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4"/>
    </row>
    <row r="691" spans="1:27" ht="15.75" customHeight="1" x14ac:dyDescent="0.25">
      <c r="A691" s="5"/>
      <c r="B691" s="6"/>
      <c r="C691" s="11"/>
      <c r="D691" s="11"/>
      <c r="E691" s="9"/>
      <c r="F691" s="8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4"/>
    </row>
    <row r="692" spans="1:27" ht="15.75" customHeight="1" x14ac:dyDescent="0.25">
      <c r="A692" s="5"/>
      <c r="B692" s="6"/>
      <c r="C692" s="11"/>
      <c r="D692" s="11"/>
      <c r="E692" s="9"/>
      <c r="F692" s="8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4"/>
    </row>
    <row r="693" spans="1:27" ht="15.75" customHeight="1" x14ac:dyDescent="0.25">
      <c r="A693" s="5"/>
      <c r="B693" s="6"/>
      <c r="C693" s="11"/>
      <c r="D693" s="11"/>
      <c r="E693" s="9"/>
      <c r="F693" s="8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4"/>
    </row>
    <row r="694" spans="1:27" ht="15.75" customHeight="1" x14ac:dyDescent="0.25">
      <c r="A694" s="5"/>
      <c r="B694" s="6"/>
      <c r="C694" s="11"/>
      <c r="D694" s="11"/>
      <c r="E694" s="9"/>
      <c r="F694" s="8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4"/>
    </row>
    <row r="695" spans="1:27" ht="15.75" customHeight="1" x14ac:dyDescent="0.25">
      <c r="A695" s="5"/>
      <c r="B695" s="6"/>
      <c r="C695" s="11"/>
      <c r="D695" s="11"/>
      <c r="E695" s="9"/>
      <c r="F695" s="8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4"/>
    </row>
    <row r="696" spans="1:27" ht="15.75" customHeight="1" x14ac:dyDescent="0.25">
      <c r="A696" s="5"/>
      <c r="B696" s="6"/>
      <c r="C696" s="11"/>
      <c r="D696" s="11"/>
      <c r="E696" s="9"/>
      <c r="F696" s="8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4"/>
    </row>
    <row r="697" spans="1:27" ht="15.75" customHeight="1" x14ac:dyDescent="0.25">
      <c r="A697" s="5"/>
      <c r="B697" s="6"/>
      <c r="C697" s="11"/>
      <c r="D697" s="11"/>
      <c r="E697" s="9"/>
      <c r="F697" s="8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4"/>
    </row>
    <row r="698" spans="1:27" ht="15.75" customHeight="1" x14ac:dyDescent="0.25">
      <c r="A698" s="5"/>
      <c r="B698" s="6"/>
      <c r="C698" s="11"/>
      <c r="D698" s="11"/>
      <c r="E698" s="9"/>
      <c r="F698" s="8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4"/>
    </row>
    <row r="699" spans="1:27" ht="15.75" customHeight="1" x14ac:dyDescent="0.25">
      <c r="A699" s="5"/>
      <c r="B699" s="6"/>
      <c r="C699" s="11"/>
      <c r="D699" s="11"/>
      <c r="E699" s="9"/>
      <c r="F699" s="8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4"/>
    </row>
    <row r="700" spans="1:27" ht="15.75" customHeight="1" x14ac:dyDescent="0.25">
      <c r="A700" s="5"/>
      <c r="B700" s="6"/>
      <c r="C700" s="11"/>
      <c r="D700" s="11"/>
      <c r="E700" s="9"/>
      <c r="F700" s="8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4"/>
    </row>
    <row r="701" spans="1:27" ht="15.75" customHeight="1" x14ac:dyDescent="0.25">
      <c r="A701" s="5"/>
      <c r="B701" s="6"/>
      <c r="C701" s="11"/>
      <c r="D701" s="11"/>
      <c r="E701" s="9"/>
      <c r="F701" s="8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4"/>
    </row>
    <row r="702" spans="1:27" ht="15.75" customHeight="1" x14ac:dyDescent="0.25">
      <c r="A702" s="5"/>
      <c r="B702" s="6"/>
      <c r="C702" s="11"/>
      <c r="D702" s="11"/>
      <c r="E702" s="9"/>
      <c r="F702" s="8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4"/>
    </row>
    <row r="703" spans="1:27" ht="15.75" customHeight="1" x14ac:dyDescent="0.25">
      <c r="A703" s="5"/>
      <c r="B703" s="6"/>
      <c r="C703" s="11"/>
      <c r="D703" s="11"/>
      <c r="E703" s="9"/>
      <c r="F703" s="8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4"/>
    </row>
    <row r="704" spans="1:27" ht="15.75" customHeight="1" x14ac:dyDescent="0.25">
      <c r="A704" s="5"/>
      <c r="B704" s="6"/>
      <c r="C704" s="11"/>
      <c r="D704" s="11"/>
      <c r="E704" s="9"/>
      <c r="F704" s="8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4"/>
    </row>
    <row r="705" spans="1:27" ht="15.75" customHeight="1" x14ac:dyDescent="0.25">
      <c r="A705" s="5"/>
      <c r="B705" s="6"/>
      <c r="C705" s="11"/>
      <c r="D705" s="11"/>
      <c r="E705" s="9"/>
      <c r="F705" s="8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4"/>
    </row>
    <row r="706" spans="1:27" ht="15.75" customHeight="1" x14ac:dyDescent="0.25">
      <c r="A706" s="5"/>
      <c r="B706" s="6"/>
      <c r="C706" s="11"/>
      <c r="D706" s="11"/>
      <c r="E706" s="9"/>
      <c r="F706" s="8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4"/>
    </row>
    <row r="707" spans="1:27" ht="15.75" customHeight="1" x14ac:dyDescent="0.25">
      <c r="A707" s="5"/>
      <c r="B707" s="6"/>
      <c r="C707" s="11"/>
      <c r="D707" s="11"/>
      <c r="E707" s="9"/>
      <c r="F707" s="8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4"/>
    </row>
    <row r="708" spans="1:27" ht="15.75" customHeight="1" x14ac:dyDescent="0.25">
      <c r="A708" s="5"/>
      <c r="B708" s="6"/>
      <c r="C708" s="11"/>
      <c r="D708" s="11"/>
      <c r="E708" s="9"/>
      <c r="F708" s="8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4"/>
    </row>
    <row r="709" spans="1:27" ht="15.75" customHeight="1" x14ac:dyDescent="0.25">
      <c r="A709" s="5"/>
      <c r="B709" s="6"/>
      <c r="C709" s="11"/>
      <c r="D709" s="11"/>
      <c r="E709" s="9"/>
      <c r="F709" s="8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4"/>
    </row>
    <row r="710" spans="1:27" ht="15.75" customHeight="1" x14ac:dyDescent="0.25">
      <c r="A710" s="5"/>
      <c r="B710" s="6"/>
      <c r="C710" s="11"/>
      <c r="D710" s="11"/>
      <c r="E710" s="9"/>
      <c r="F710" s="8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4"/>
    </row>
    <row r="711" spans="1:27" ht="15.75" customHeight="1" x14ac:dyDescent="0.25">
      <c r="A711" s="5"/>
      <c r="B711" s="6"/>
      <c r="C711" s="11"/>
      <c r="D711" s="11"/>
      <c r="E711" s="9"/>
      <c r="F711" s="8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4"/>
    </row>
    <row r="712" spans="1:27" ht="15.75" customHeight="1" x14ac:dyDescent="0.25">
      <c r="A712" s="5"/>
      <c r="B712" s="6"/>
      <c r="C712" s="11"/>
      <c r="D712" s="11"/>
      <c r="E712" s="9"/>
      <c r="F712" s="8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4"/>
    </row>
    <row r="713" spans="1:27" ht="15.75" customHeight="1" x14ac:dyDescent="0.25">
      <c r="A713" s="5"/>
      <c r="B713" s="6"/>
      <c r="C713" s="11"/>
      <c r="D713" s="11"/>
      <c r="E713" s="9"/>
      <c r="F713" s="8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4"/>
    </row>
    <row r="714" spans="1:27" ht="15.75" customHeight="1" x14ac:dyDescent="0.25">
      <c r="A714" s="5"/>
      <c r="B714" s="6"/>
      <c r="C714" s="11"/>
      <c r="D714" s="11"/>
      <c r="E714" s="9"/>
      <c r="F714" s="8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4"/>
    </row>
    <row r="715" spans="1:27" ht="15.75" customHeight="1" x14ac:dyDescent="0.25">
      <c r="A715" s="5"/>
      <c r="B715" s="6"/>
      <c r="C715" s="11"/>
      <c r="D715" s="11"/>
      <c r="E715" s="9"/>
      <c r="F715" s="8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4"/>
    </row>
    <row r="716" spans="1:27" ht="15.75" customHeight="1" x14ac:dyDescent="0.25">
      <c r="A716" s="5"/>
      <c r="B716" s="6"/>
      <c r="C716" s="11"/>
      <c r="D716" s="11"/>
      <c r="E716" s="9"/>
      <c r="F716" s="8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4"/>
    </row>
    <row r="717" spans="1:27" ht="15.75" customHeight="1" x14ac:dyDescent="0.25">
      <c r="A717" s="5"/>
      <c r="B717" s="6"/>
      <c r="C717" s="11"/>
      <c r="D717" s="11"/>
      <c r="E717" s="9"/>
      <c r="F717" s="8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4"/>
    </row>
    <row r="718" spans="1:27" ht="15.75" customHeight="1" x14ac:dyDescent="0.25">
      <c r="A718" s="5"/>
      <c r="B718" s="6"/>
      <c r="C718" s="11"/>
      <c r="D718" s="11"/>
      <c r="E718" s="9"/>
      <c r="F718" s="8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4"/>
    </row>
    <row r="719" spans="1:27" ht="15.75" customHeight="1" x14ac:dyDescent="0.25">
      <c r="A719" s="5"/>
      <c r="B719" s="6"/>
      <c r="C719" s="11"/>
      <c r="D719" s="11"/>
      <c r="E719" s="9"/>
      <c r="F719" s="8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4"/>
    </row>
    <row r="720" spans="1:27" ht="15.75" customHeight="1" x14ac:dyDescent="0.25">
      <c r="A720" s="5"/>
      <c r="B720" s="6"/>
      <c r="C720" s="11"/>
      <c r="D720" s="11"/>
      <c r="E720" s="9"/>
      <c r="F720" s="8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4"/>
    </row>
    <row r="721" spans="1:27" ht="15.75" customHeight="1" x14ac:dyDescent="0.25">
      <c r="A721" s="5"/>
      <c r="B721" s="6"/>
      <c r="C721" s="11"/>
      <c r="D721" s="11"/>
      <c r="E721" s="9"/>
      <c r="F721" s="8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4"/>
    </row>
    <row r="722" spans="1:27" ht="15.75" customHeight="1" x14ac:dyDescent="0.25">
      <c r="A722" s="5"/>
      <c r="B722" s="6"/>
      <c r="C722" s="11"/>
      <c r="D722" s="11"/>
      <c r="E722" s="9"/>
      <c r="F722" s="8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4"/>
    </row>
    <row r="723" spans="1:27" ht="15.75" customHeight="1" x14ac:dyDescent="0.25">
      <c r="A723" s="5"/>
      <c r="B723" s="6"/>
      <c r="C723" s="11"/>
      <c r="D723" s="11"/>
      <c r="E723" s="9"/>
      <c r="F723" s="8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4"/>
    </row>
    <row r="724" spans="1:27" ht="15.75" customHeight="1" x14ac:dyDescent="0.25">
      <c r="A724" s="5"/>
      <c r="B724" s="6"/>
      <c r="C724" s="11"/>
      <c r="D724" s="11"/>
      <c r="E724" s="9"/>
      <c r="F724" s="8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4"/>
    </row>
    <row r="725" spans="1:27" ht="15.75" customHeight="1" x14ac:dyDescent="0.25">
      <c r="A725" s="5"/>
      <c r="B725" s="6"/>
      <c r="C725" s="11"/>
      <c r="D725" s="11"/>
      <c r="E725" s="9"/>
      <c r="F725" s="8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4"/>
    </row>
    <row r="726" spans="1:27" ht="15.75" customHeight="1" x14ac:dyDescent="0.25">
      <c r="A726" s="5"/>
      <c r="B726" s="6"/>
      <c r="C726" s="11"/>
      <c r="D726" s="11"/>
      <c r="E726" s="9"/>
      <c r="F726" s="8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4"/>
    </row>
    <row r="727" spans="1:27" ht="15.75" customHeight="1" x14ac:dyDescent="0.25">
      <c r="A727" s="5"/>
      <c r="B727" s="6"/>
      <c r="C727" s="11"/>
      <c r="D727" s="11"/>
      <c r="E727" s="9"/>
      <c r="F727" s="8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4"/>
    </row>
    <row r="728" spans="1:27" ht="15.75" customHeight="1" x14ac:dyDescent="0.25">
      <c r="A728" s="5"/>
      <c r="B728" s="6"/>
      <c r="C728" s="11"/>
      <c r="D728" s="11"/>
      <c r="E728" s="9"/>
      <c r="F728" s="8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4"/>
    </row>
    <row r="729" spans="1:27" ht="15.75" customHeight="1" x14ac:dyDescent="0.25">
      <c r="A729" s="5"/>
      <c r="B729" s="6"/>
      <c r="C729" s="11"/>
      <c r="D729" s="11"/>
      <c r="E729" s="9"/>
      <c r="F729" s="8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4"/>
    </row>
    <row r="730" spans="1:27" ht="15.75" customHeight="1" x14ac:dyDescent="0.25">
      <c r="A730" s="5"/>
      <c r="B730" s="6"/>
      <c r="C730" s="11"/>
      <c r="D730" s="11"/>
      <c r="E730" s="9"/>
      <c r="F730" s="8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4"/>
    </row>
    <row r="731" spans="1:27" ht="15.75" customHeight="1" x14ac:dyDescent="0.25">
      <c r="A731" s="5"/>
      <c r="B731" s="6"/>
      <c r="C731" s="11"/>
      <c r="D731" s="11"/>
      <c r="E731" s="9"/>
      <c r="F731" s="8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4"/>
    </row>
    <row r="732" spans="1:27" ht="15.75" customHeight="1" x14ac:dyDescent="0.25">
      <c r="A732" s="5"/>
      <c r="B732" s="6"/>
      <c r="C732" s="11"/>
      <c r="D732" s="11"/>
      <c r="E732" s="9"/>
      <c r="F732" s="8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4"/>
    </row>
    <row r="733" spans="1:27" ht="15.75" customHeight="1" x14ac:dyDescent="0.25">
      <c r="A733" s="5"/>
      <c r="B733" s="6"/>
      <c r="C733" s="11"/>
      <c r="D733" s="11"/>
      <c r="E733" s="9"/>
      <c r="F733" s="8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4"/>
    </row>
    <row r="734" spans="1:27" ht="15.75" customHeight="1" x14ac:dyDescent="0.25">
      <c r="A734" s="5"/>
      <c r="B734" s="6"/>
      <c r="C734" s="11"/>
      <c r="D734" s="11"/>
      <c r="E734" s="9"/>
      <c r="F734" s="8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4"/>
    </row>
    <row r="735" spans="1:27" ht="15.75" customHeight="1" x14ac:dyDescent="0.25">
      <c r="A735" s="5"/>
      <c r="B735" s="6"/>
      <c r="C735" s="11"/>
      <c r="D735" s="11"/>
      <c r="E735" s="9"/>
      <c r="F735" s="8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4"/>
    </row>
    <row r="736" spans="1:27" ht="15.75" customHeight="1" x14ac:dyDescent="0.25">
      <c r="A736" s="5"/>
      <c r="B736" s="6"/>
      <c r="C736" s="11"/>
      <c r="D736" s="11"/>
      <c r="E736" s="9"/>
      <c r="F736" s="8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4"/>
    </row>
    <row r="737" spans="1:27" ht="15.75" customHeight="1" x14ac:dyDescent="0.25">
      <c r="A737" s="5"/>
      <c r="B737" s="6"/>
      <c r="C737" s="11"/>
      <c r="D737" s="11"/>
      <c r="E737" s="9"/>
      <c r="F737" s="8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4"/>
    </row>
    <row r="738" spans="1:27" ht="15.75" customHeight="1" x14ac:dyDescent="0.25">
      <c r="A738" s="5"/>
      <c r="B738" s="6"/>
      <c r="C738" s="11"/>
      <c r="D738" s="11"/>
      <c r="E738" s="9"/>
      <c r="F738" s="8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4"/>
    </row>
    <row r="739" spans="1:27" ht="15.75" customHeight="1" x14ac:dyDescent="0.25">
      <c r="A739" s="5"/>
      <c r="B739" s="6"/>
      <c r="C739" s="11"/>
      <c r="D739" s="11"/>
      <c r="E739" s="9"/>
      <c r="F739" s="8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4"/>
    </row>
    <row r="740" spans="1:27" ht="15.75" customHeight="1" x14ac:dyDescent="0.25">
      <c r="A740" s="5"/>
      <c r="B740" s="6"/>
      <c r="C740" s="11"/>
      <c r="D740" s="11"/>
      <c r="E740" s="9"/>
      <c r="F740" s="8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4"/>
    </row>
    <row r="741" spans="1:27" ht="15.75" customHeight="1" x14ac:dyDescent="0.25">
      <c r="A741" s="5"/>
      <c r="B741" s="6"/>
      <c r="C741" s="11"/>
      <c r="D741" s="11"/>
      <c r="E741" s="9"/>
      <c r="F741" s="8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4"/>
    </row>
    <row r="742" spans="1:27" ht="15.75" customHeight="1" x14ac:dyDescent="0.25">
      <c r="A742" s="5"/>
      <c r="B742" s="6"/>
      <c r="C742" s="11"/>
      <c r="D742" s="11"/>
      <c r="E742" s="9"/>
      <c r="F742" s="8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4"/>
    </row>
    <row r="743" spans="1:27" ht="15.75" customHeight="1" x14ac:dyDescent="0.25">
      <c r="A743" s="5"/>
      <c r="B743" s="6"/>
      <c r="C743" s="11"/>
      <c r="D743" s="11"/>
      <c r="E743" s="9"/>
      <c r="F743" s="8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4"/>
    </row>
    <row r="744" spans="1:27" ht="15.75" customHeight="1" x14ac:dyDescent="0.25">
      <c r="A744" s="5"/>
      <c r="B744" s="6"/>
      <c r="C744" s="11"/>
      <c r="D744" s="11"/>
      <c r="E744" s="9"/>
      <c r="F744" s="8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4"/>
    </row>
    <row r="745" spans="1:27" ht="15.75" customHeight="1" x14ac:dyDescent="0.25">
      <c r="A745" s="5"/>
      <c r="B745" s="6"/>
      <c r="C745" s="11"/>
      <c r="D745" s="11"/>
      <c r="E745" s="9"/>
      <c r="F745" s="8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4"/>
    </row>
    <row r="746" spans="1:27" ht="15.75" customHeight="1" x14ac:dyDescent="0.25">
      <c r="A746" s="5"/>
      <c r="B746" s="6"/>
      <c r="C746" s="11"/>
      <c r="D746" s="11"/>
      <c r="E746" s="9"/>
      <c r="F746" s="8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4"/>
    </row>
    <row r="747" spans="1:27" ht="15.75" customHeight="1" x14ac:dyDescent="0.25">
      <c r="A747" s="5"/>
      <c r="B747" s="6"/>
      <c r="C747" s="11"/>
      <c r="D747" s="11"/>
      <c r="E747" s="9"/>
      <c r="F747" s="8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4"/>
    </row>
    <row r="748" spans="1:27" ht="15.75" customHeight="1" x14ac:dyDescent="0.25">
      <c r="A748" s="5"/>
      <c r="B748" s="6"/>
      <c r="C748" s="11"/>
      <c r="D748" s="11"/>
      <c r="E748" s="9"/>
      <c r="F748" s="8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4"/>
    </row>
    <row r="749" spans="1:27" ht="15.75" customHeight="1" x14ac:dyDescent="0.25">
      <c r="A749" s="5"/>
      <c r="B749" s="6"/>
      <c r="C749" s="11"/>
      <c r="D749" s="11"/>
      <c r="E749" s="9"/>
      <c r="F749" s="8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4"/>
    </row>
    <row r="750" spans="1:27" ht="15.75" customHeight="1" x14ac:dyDescent="0.25">
      <c r="A750" s="5"/>
      <c r="B750" s="6"/>
      <c r="C750" s="11"/>
      <c r="D750" s="11"/>
      <c r="E750" s="9"/>
      <c r="F750" s="8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4"/>
    </row>
    <row r="751" spans="1:27" ht="15.75" customHeight="1" x14ac:dyDescent="0.25">
      <c r="A751" s="5"/>
      <c r="B751" s="6"/>
      <c r="C751" s="11"/>
      <c r="D751" s="11"/>
      <c r="E751" s="9"/>
      <c r="F751" s="8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4"/>
    </row>
    <row r="752" spans="1:27" ht="15.75" customHeight="1" x14ac:dyDescent="0.25">
      <c r="A752" s="5"/>
      <c r="B752" s="6"/>
      <c r="C752" s="11"/>
      <c r="D752" s="11"/>
      <c r="E752" s="9"/>
      <c r="F752" s="8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4"/>
    </row>
    <row r="753" spans="1:27" ht="15.75" customHeight="1" x14ac:dyDescent="0.25">
      <c r="A753" s="5"/>
      <c r="B753" s="6"/>
      <c r="C753" s="11"/>
      <c r="D753" s="11"/>
      <c r="E753" s="9"/>
      <c r="F753" s="8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4"/>
    </row>
    <row r="754" spans="1:27" ht="15.75" customHeight="1" x14ac:dyDescent="0.25">
      <c r="A754" s="5"/>
      <c r="B754" s="6"/>
      <c r="C754" s="11"/>
      <c r="D754" s="11"/>
      <c r="E754" s="9"/>
      <c r="F754" s="8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4"/>
    </row>
    <row r="755" spans="1:27" ht="15.75" customHeight="1" x14ac:dyDescent="0.25">
      <c r="A755" s="5"/>
      <c r="B755" s="6"/>
      <c r="C755" s="11"/>
      <c r="D755" s="11"/>
      <c r="E755" s="9"/>
      <c r="F755" s="8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4"/>
    </row>
    <row r="756" spans="1:27" ht="15.75" customHeight="1" x14ac:dyDescent="0.25">
      <c r="A756" s="5"/>
      <c r="B756" s="6"/>
      <c r="C756" s="11"/>
      <c r="D756" s="11"/>
      <c r="E756" s="9"/>
      <c r="F756" s="8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4"/>
    </row>
    <row r="757" spans="1:27" ht="15.75" customHeight="1" x14ac:dyDescent="0.25">
      <c r="A757" s="5"/>
      <c r="B757" s="6"/>
      <c r="C757" s="11"/>
      <c r="D757" s="11"/>
      <c r="E757" s="9"/>
      <c r="F757" s="8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4"/>
    </row>
    <row r="758" spans="1:27" ht="15.75" customHeight="1" x14ac:dyDescent="0.25">
      <c r="A758" s="5"/>
      <c r="B758" s="6"/>
      <c r="C758" s="11"/>
      <c r="D758" s="11"/>
      <c r="E758" s="9"/>
      <c r="F758" s="8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4"/>
    </row>
    <row r="759" spans="1:27" ht="15.75" customHeight="1" x14ac:dyDescent="0.25">
      <c r="A759" s="5"/>
      <c r="B759" s="6"/>
      <c r="C759" s="11"/>
      <c r="D759" s="11"/>
      <c r="E759" s="9"/>
      <c r="F759" s="8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4"/>
    </row>
    <row r="760" spans="1:27" ht="15.75" customHeight="1" x14ac:dyDescent="0.25">
      <c r="A760" s="5"/>
      <c r="B760" s="6"/>
      <c r="C760" s="11"/>
      <c r="D760" s="11"/>
      <c r="E760" s="9"/>
      <c r="F760" s="8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4"/>
    </row>
    <row r="761" spans="1:27" ht="15.75" customHeight="1" x14ac:dyDescent="0.25">
      <c r="A761" s="5"/>
      <c r="B761" s="6"/>
      <c r="C761" s="11"/>
      <c r="D761" s="11"/>
      <c r="E761" s="9"/>
      <c r="F761" s="8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4"/>
    </row>
    <row r="762" spans="1:27" ht="15.75" customHeight="1" x14ac:dyDescent="0.25">
      <c r="A762" s="5"/>
      <c r="B762" s="6"/>
      <c r="C762" s="11"/>
      <c r="D762" s="11"/>
      <c r="E762" s="9"/>
      <c r="F762" s="8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4"/>
    </row>
    <row r="763" spans="1:27" ht="15.75" customHeight="1" x14ac:dyDescent="0.25">
      <c r="A763" s="5"/>
      <c r="B763" s="6"/>
      <c r="C763" s="11"/>
      <c r="D763" s="11"/>
      <c r="E763" s="9"/>
      <c r="F763" s="8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4"/>
    </row>
    <row r="764" spans="1:27" ht="15.75" customHeight="1" x14ac:dyDescent="0.25">
      <c r="A764" s="5"/>
      <c r="B764" s="6"/>
      <c r="C764" s="11"/>
      <c r="D764" s="11"/>
      <c r="E764" s="9"/>
      <c r="F764" s="8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4"/>
    </row>
    <row r="765" spans="1:27" ht="15.75" customHeight="1" x14ac:dyDescent="0.25">
      <c r="A765" s="5"/>
      <c r="B765" s="6"/>
      <c r="C765" s="11"/>
      <c r="D765" s="11"/>
      <c r="E765" s="9"/>
      <c r="F765" s="8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4"/>
    </row>
    <row r="766" spans="1:27" ht="15.75" customHeight="1" x14ac:dyDescent="0.25">
      <c r="A766" s="5"/>
      <c r="B766" s="6"/>
      <c r="C766" s="11"/>
      <c r="D766" s="11"/>
      <c r="E766" s="9"/>
      <c r="F766" s="8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4"/>
    </row>
    <row r="767" spans="1:27" ht="15.75" customHeight="1" x14ac:dyDescent="0.25">
      <c r="A767" s="5"/>
      <c r="B767" s="6"/>
      <c r="C767" s="11"/>
      <c r="D767" s="11"/>
      <c r="E767" s="9"/>
      <c r="F767" s="8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4"/>
    </row>
    <row r="768" spans="1:27" ht="15.75" customHeight="1" x14ac:dyDescent="0.25">
      <c r="A768" s="5"/>
      <c r="B768" s="6"/>
      <c r="C768" s="11"/>
      <c r="D768" s="11"/>
      <c r="E768" s="9"/>
      <c r="F768" s="8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4"/>
    </row>
    <row r="769" spans="1:27" ht="15.75" customHeight="1" x14ac:dyDescent="0.25">
      <c r="A769" s="5"/>
      <c r="B769" s="6"/>
      <c r="C769" s="11"/>
      <c r="D769" s="11"/>
      <c r="E769" s="9"/>
      <c r="F769" s="8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4"/>
    </row>
    <row r="770" spans="1:27" ht="15.75" customHeight="1" x14ac:dyDescent="0.25">
      <c r="A770" s="5"/>
      <c r="B770" s="6"/>
      <c r="C770" s="11"/>
      <c r="D770" s="11"/>
      <c r="E770" s="9"/>
      <c r="F770" s="8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4"/>
    </row>
    <row r="771" spans="1:27" ht="15.75" customHeight="1" x14ac:dyDescent="0.25">
      <c r="A771" s="5"/>
      <c r="B771" s="6"/>
      <c r="C771" s="11"/>
      <c r="D771" s="11"/>
      <c r="E771" s="9"/>
      <c r="F771" s="8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4"/>
    </row>
    <row r="772" spans="1:27" ht="15.75" customHeight="1" x14ac:dyDescent="0.25">
      <c r="A772" s="5"/>
      <c r="B772" s="6"/>
      <c r="C772" s="11"/>
      <c r="D772" s="11"/>
      <c r="E772" s="9"/>
      <c r="F772" s="8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4"/>
    </row>
    <row r="773" spans="1:27" ht="15.75" customHeight="1" x14ac:dyDescent="0.25">
      <c r="A773" s="5"/>
      <c r="B773" s="6"/>
      <c r="C773" s="11"/>
      <c r="D773" s="11"/>
      <c r="E773" s="9"/>
      <c r="F773" s="8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4"/>
    </row>
    <row r="774" spans="1:27" ht="15.75" customHeight="1" x14ac:dyDescent="0.25">
      <c r="A774" s="5"/>
      <c r="B774" s="6"/>
      <c r="C774" s="11"/>
      <c r="D774" s="11"/>
      <c r="E774" s="9"/>
      <c r="F774" s="8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4"/>
    </row>
    <row r="775" spans="1:27" ht="15.75" customHeight="1" x14ac:dyDescent="0.25">
      <c r="A775" s="5"/>
      <c r="B775" s="6"/>
      <c r="C775" s="11"/>
      <c r="D775" s="11"/>
      <c r="E775" s="9"/>
      <c r="F775" s="8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4"/>
    </row>
    <row r="776" spans="1:27" ht="15.75" customHeight="1" x14ac:dyDescent="0.25">
      <c r="A776" s="5"/>
      <c r="B776" s="6"/>
      <c r="C776" s="11"/>
      <c r="D776" s="11"/>
      <c r="E776" s="9"/>
      <c r="F776" s="8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4"/>
    </row>
    <row r="777" spans="1:27" ht="15.75" customHeight="1" x14ac:dyDescent="0.25">
      <c r="A777" s="5"/>
      <c r="B777" s="6"/>
      <c r="C777" s="11"/>
      <c r="D777" s="11"/>
      <c r="E777" s="9"/>
      <c r="F777" s="8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4"/>
    </row>
    <row r="778" spans="1:27" ht="15.75" customHeight="1" x14ac:dyDescent="0.25">
      <c r="A778" s="5"/>
      <c r="B778" s="6"/>
      <c r="C778" s="11"/>
      <c r="D778" s="11"/>
      <c r="E778" s="9"/>
      <c r="F778" s="8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4"/>
    </row>
    <row r="779" spans="1:27" ht="15.75" customHeight="1" x14ac:dyDescent="0.25">
      <c r="A779" s="5"/>
      <c r="B779" s="6"/>
      <c r="C779" s="11"/>
      <c r="D779" s="11"/>
      <c r="E779" s="9"/>
      <c r="F779" s="8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4"/>
    </row>
    <row r="780" spans="1:27" ht="15.75" customHeight="1" x14ac:dyDescent="0.25">
      <c r="A780" s="5"/>
      <c r="B780" s="6"/>
      <c r="C780" s="11"/>
      <c r="D780" s="11"/>
      <c r="E780" s="9"/>
      <c r="F780" s="8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4"/>
    </row>
    <row r="781" spans="1:27" ht="15.75" customHeight="1" x14ac:dyDescent="0.25">
      <c r="A781" s="5"/>
      <c r="B781" s="6"/>
      <c r="C781" s="11"/>
      <c r="D781" s="11"/>
      <c r="E781" s="9"/>
      <c r="F781" s="8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4"/>
    </row>
    <row r="782" spans="1:27" ht="15.75" customHeight="1" x14ac:dyDescent="0.25">
      <c r="A782" s="5"/>
      <c r="B782" s="6"/>
      <c r="C782" s="11"/>
      <c r="D782" s="11"/>
      <c r="E782" s="9"/>
      <c r="F782" s="8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4"/>
    </row>
    <row r="783" spans="1:27" ht="15.75" customHeight="1" x14ac:dyDescent="0.25">
      <c r="A783" s="5"/>
      <c r="B783" s="6"/>
      <c r="C783" s="11"/>
      <c r="D783" s="11"/>
      <c r="E783" s="9"/>
      <c r="F783" s="8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4"/>
    </row>
    <row r="784" spans="1:27" ht="15.75" customHeight="1" x14ac:dyDescent="0.25">
      <c r="A784" s="5"/>
      <c r="B784" s="6"/>
      <c r="C784" s="11"/>
      <c r="D784" s="11"/>
      <c r="E784" s="9"/>
      <c r="F784" s="8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4"/>
    </row>
    <row r="785" spans="1:27" ht="15.75" customHeight="1" x14ac:dyDescent="0.25">
      <c r="A785" s="5"/>
      <c r="B785" s="6"/>
      <c r="C785" s="11"/>
      <c r="D785" s="11"/>
      <c r="E785" s="9"/>
      <c r="F785" s="8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4"/>
    </row>
    <row r="786" spans="1:27" ht="15.75" customHeight="1" x14ac:dyDescent="0.25">
      <c r="A786" s="5"/>
      <c r="B786" s="6"/>
      <c r="C786" s="11"/>
      <c r="D786" s="11"/>
      <c r="E786" s="9"/>
      <c r="F786" s="8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4"/>
    </row>
    <row r="787" spans="1:27" ht="15.75" customHeight="1" x14ac:dyDescent="0.25">
      <c r="A787" s="5"/>
      <c r="B787" s="6"/>
      <c r="C787" s="11"/>
      <c r="D787" s="11"/>
      <c r="E787" s="9"/>
      <c r="F787" s="8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4"/>
    </row>
    <row r="788" spans="1:27" ht="15.75" customHeight="1" x14ac:dyDescent="0.25">
      <c r="A788" s="5"/>
      <c r="B788" s="6"/>
      <c r="C788" s="11"/>
      <c r="D788" s="11"/>
      <c r="E788" s="9"/>
      <c r="F788" s="8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4"/>
    </row>
    <row r="789" spans="1:27" ht="15.75" customHeight="1" x14ac:dyDescent="0.25">
      <c r="A789" s="5"/>
      <c r="B789" s="6"/>
      <c r="C789" s="11"/>
      <c r="D789" s="11"/>
      <c r="E789" s="9"/>
      <c r="F789" s="8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4"/>
    </row>
    <row r="790" spans="1:27" ht="15.75" customHeight="1" x14ac:dyDescent="0.25">
      <c r="A790" s="5"/>
      <c r="B790" s="6"/>
      <c r="C790" s="11"/>
      <c r="D790" s="11"/>
      <c r="E790" s="9"/>
      <c r="F790" s="8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4"/>
    </row>
    <row r="791" spans="1:27" ht="15.75" customHeight="1" x14ac:dyDescent="0.25">
      <c r="A791" s="5"/>
      <c r="B791" s="6"/>
      <c r="C791" s="11"/>
      <c r="D791" s="11"/>
      <c r="E791" s="9"/>
      <c r="F791" s="8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4"/>
    </row>
    <row r="792" spans="1:27" ht="15.75" customHeight="1" x14ac:dyDescent="0.25">
      <c r="A792" s="5"/>
      <c r="B792" s="6"/>
      <c r="C792" s="11"/>
      <c r="D792" s="11"/>
      <c r="E792" s="9"/>
      <c r="F792" s="8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4"/>
    </row>
    <row r="793" spans="1:27" ht="15.75" customHeight="1" x14ac:dyDescent="0.25">
      <c r="A793" s="5"/>
      <c r="B793" s="6"/>
      <c r="C793" s="11"/>
      <c r="D793" s="11"/>
      <c r="E793" s="9"/>
      <c r="F793" s="8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4"/>
    </row>
    <row r="794" spans="1:27" ht="15.75" customHeight="1" x14ac:dyDescent="0.25">
      <c r="A794" s="5"/>
      <c r="B794" s="6"/>
      <c r="C794" s="11"/>
      <c r="D794" s="11"/>
      <c r="E794" s="9"/>
      <c r="F794" s="8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4"/>
    </row>
    <row r="795" spans="1:27" ht="15.75" customHeight="1" x14ac:dyDescent="0.25">
      <c r="A795" s="5"/>
      <c r="B795" s="6"/>
      <c r="C795" s="11"/>
      <c r="D795" s="11"/>
      <c r="E795" s="9"/>
      <c r="F795" s="8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4"/>
    </row>
    <row r="796" spans="1:27" ht="15.75" customHeight="1" x14ac:dyDescent="0.25">
      <c r="A796" s="5"/>
      <c r="B796" s="6"/>
      <c r="C796" s="11"/>
      <c r="D796" s="11"/>
      <c r="E796" s="9"/>
      <c r="F796" s="8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4"/>
    </row>
    <row r="797" spans="1:27" ht="15.75" customHeight="1" x14ac:dyDescent="0.25">
      <c r="A797" s="5"/>
      <c r="B797" s="6"/>
      <c r="C797" s="11"/>
      <c r="D797" s="11"/>
      <c r="E797" s="9"/>
      <c r="F797" s="8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4"/>
    </row>
    <row r="798" spans="1:27" ht="15.75" customHeight="1" x14ac:dyDescent="0.25">
      <c r="A798" s="5"/>
      <c r="B798" s="6"/>
      <c r="C798" s="11"/>
      <c r="D798" s="11"/>
      <c r="E798" s="9"/>
      <c r="F798" s="8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4"/>
    </row>
    <row r="799" spans="1:27" ht="15.75" customHeight="1" x14ac:dyDescent="0.25">
      <c r="A799" s="5"/>
      <c r="B799" s="6"/>
      <c r="C799" s="11"/>
      <c r="D799" s="11"/>
      <c r="E799" s="9"/>
      <c r="F799" s="8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4"/>
    </row>
    <row r="800" spans="1:27" ht="15.75" customHeight="1" x14ac:dyDescent="0.25">
      <c r="A800" s="5"/>
      <c r="B800" s="6"/>
      <c r="C800" s="11"/>
      <c r="D800" s="11"/>
      <c r="E800" s="9"/>
      <c r="F800" s="8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4"/>
    </row>
    <row r="801" spans="1:27" ht="15.75" customHeight="1" x14ac:dyDescent="0.25">
      <c r="A801" s="5"/>
      <c r="B801" s="6"/>
      <c r="C801" s="11"/>
      <c r="D801" s="11"/>
      <c r="E801" s="9"/>
      <c r="F801" s="8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4"/>
    </row>
    <row r="802" spans="1:27" ht="15.75" customHeight="1" x14ac:dyDescent="0.25">
      <c r="A802" s="5"/>
      <c r="B802" s="6"/>
      <c r="C802" s="11"/>
      <c r="D802" s="11"/>
      <c r="E802" s="9"/>
      <c r="F802" s="8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4"/>
    </row>
    <row r="803" spans="1:27" ht="15.75" customHeight="1" x14ac:dyDescent="0.25">
      <c r="A803" s="5"/>
      <c r="B803" s="6"/>
      <c r="C803" s="11"/>
      <c r="D803" s="11"/>
      <c r="E803" s="9"/>
      <c r="F803" s="8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4"/>
    </row>
    <row r="804" spans="1:27" ht="15.75" customHeight="1" x14ac:dyDescent="0.25">
      <c r="A804" s="5"/>
      <c r="B804" s="6"/>
      <c r="C804" s="11"/>
      <c r="D804" s="11"/>
      <c r="E804" s="9"/>
      <c r="F804" s="8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4"/>
    </row>
    <row r="805" spans="1:27" ht="15.75" customHeight="1" x14ac:dyDescent="0.25">
      <c r="A805" s="5"/>
      <c r="B805" s="6"/>
      <c r="C805" s="11"/>
      <c r="D805" s="11"/>
      <c r="E805" s="9"/>
      <c r="F805" s="8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4"/>
    </row>
    <row r="806" spans="1:27" ht="15.75" customHeight="1" x14ac:dyDescent="0.25">
      <c r="A806" s="5"/>
      <c r="B806" s="6"/>
      <c r="C806" s="11"/>
      <c r="D806" s="11"/>
      <c r="E806" s="9"/>
      <c r="F806" s="8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4"/>
    </row>
    <row r="807" spans="1:27" ht="15.75" customHeight="1" x14ac:dyDescent="0.25">
      <c r="A807" s="5"/>
      <c r="B807" s="6"/>
      <c r="C807" s="11"/>
      <c r="D807" s="11"/>
      <c r="E807" s="9"/>
      <c r="F807" s="8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4"/>
    </row>
    <row r="808" spans="1:27" ht="15.75" customHeight="1" x14ac:dyDescent="0.25">
      <c r="A808" s="5"/>
      <c r="B808" s="6"/>
      <c r="C808" s="11"/>
      <c r="D808" s="11"/>
      <c r="E808" s="9"/>
      <c r="F808" s="8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4"/>
    </row>
    <row r="809" spans="1:27" ht="15.75" customHeight="1" x14ac:dyDescent="0.25">
      <c r="A809" s="5"/>
      <c r="B809" s="6"/>
      <c r="C809" s="11"/>
      <c r="D809" s="11"/>
      <c r="E809" s="9"/>
      <c r="F809" s="8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4"/>
    </row>
    <row r="810" spans="1:27" ht="15.75" customHeight="1" x14ac:dyDescent="0.25">
      <c r="A810" s="5"/>
      <c r="B810" s="6"/>
      <c r="C810" s="11"/>
      <c r="D810" s="11"/>
      <c r="E810" s="9"/>
      <c r="F810" s="8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4"/>
    </row>
    <row r="811" spans="1:27" ht="15.75" customHeight="1" x14ac:dyDescent="0.25">
      <c r="A811" s="5"/>
      <c r="B811" s="6"/>
      <c r="C811" s="11"/>
      <c r="D811" s="11"/>
      <c r="E811" s="9"/>
      <c r="F811" s="8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4"/>
    </row>
    <row r="812" spans="1:27" ht="15.75" customHeight="1" x14ac:dyDescent="0.25">
      <c r="A812" s="5"/>
      <c r="B812" s="6"/>
      <c r="C812" s="11"/>
      <c r="D812" s="11"/>
      <c r="E812" s="9"/>
      <c r="F812" s="8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4"/>
    </row>
    <row r="813" spans="1:27" ht="15.75" customHeight="1" x14ac:dyDescent="0.25">
      <c r="A813" s="5"/>
      <c r="B813" s="6"/>
      <c r="C813" s="11"/>
      <c r="D813" s="11"/>
      <c r="E813" s="9"/>
      <c r="F813" s="8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4"/>
    </row>
    <row r="814" spans="1:27" ht="15.75" customHeight="1" x14ac:dyDescent="0.25">
      <c r="A814" s="5"/>
      <c r="B814" s="6"/>
      <c r="C814" s="11"/>
      <c r="D814" s="11"/>
      <c r="E814" s="9"/>
      <c r="F814" s="8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4"/>
    </row>
    <row r="815" spans="1:27" ht="15.75" customHeight="1" x14ac:dyDescent="0.25">
      <c r="A815" s="5"/>
      <c r="B815" s="6"/>
      <c r="C815" s="11"/>
      <c r="D815" s="11"/>
      <c r="E815" s="9"/>
      <c r="F815" s="8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4"/>
    </row>
    <row r="816" spans="1:27" ht="15.75" customHeight="1" x14ac:dyDescent="0.25">
      <c r="A816" s="5"/>
      <c r="B816" s="6"/>
      <c r="C816" s="11"/>
      <c r="D816" s="11"/>
      <c r="E816" s="9"/>
      <c r="F816" s="8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4"/>
    </row>
    <row r="817" spans="1:27" ht="15.75" customHeight="1" x14ac:dyDescent="0.25">
      <c r="A817" s="5"/>
      <c r="B817" s="6"/>
      <c r="C817" s="11"/>
      <c r="D817" s="11"/>
      <c r="E817" s="9"/>
      <c r="F817" s="8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4"/>
    </row>
    <row r="818" spans="1:27" ht="15.75" customHeight="1" x14ac:dyDescent="0.25">
      <c r="A818" s="5"/>
      <c r="B818" s="6"/>
      <c r="C818" s="11"/>
      <c r="D818" s="11"/>
      <c r="E818" s="9"/>
      <c r="F818" s="8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4"/>
    </row>
    <row r="819" spans="1:27" ht="15.75" customHeight="1" x14ac:dyDescent="0.25">
      <c r="A819" s="5"/>
      <c r="B819" s="6"/>
      <c r="C819" s="11"/>
      <c r="D819" s="11"/>
      <c r="E819" s="9"/>
      <c r="F819" s="8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4"/>
    </row>
    <row r="820" spans="1:27" ht="15.75" customHeight="1" x14ac:dyDescent="0.25">
      <c r="A820" s="5"/>
      <c r="B820" s="6"/>
      <c r="C820" s="11"/>
      <c r="D820" s="11"/>
      <c r="E820" s="9"/>
      <c r="F820" s="8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4"/>
    </row>
    <row r="821" spans="1:27" ht="15.75" customHeight="1" x14ac:dyDescent="0.25">
      <c r="A821" s="5"/>
      <c r="B821" s="6"/>
      <c r="C821" s="11"/>
      <c r="D821" s="11"/>
      <c r="E821" s="9"/>
      <c r="F821" s="8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4"/>
    </row>
    <row r="822" spans="1:27" ht="15.75" customHeight="1" x14ac:dyDescent="0.25">
      <c r="A822" s="5"/>
      <c r="B822" s="6"/>
      <c r="C822" s="11"/>
      <c r="D822" s="11"/>
      <c r="E822" s="9"/>
      <c r="F822" s="8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4"/>
    </row>
    <row r="823" spans="1:27" ht="15.75" customHeight="1" x14ac:dyDescent="0.25">
      <c r="A823" s="5"/>
      <c r="B823" s="6"/>
      <c r="C823" s="11"/>
      <c r="D823" s="11"/>
      <c r="E823" s="9"/>
      <c r="F823" s="8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4"/>
    </row>
    <row r="824" spans="1:27" ht="15.75" customHeight="1" x14ac:dyDescent="0.25">
      <c r="A824" s="5"/>
      <c r="B824" s="6"/>
      <c r="C824" s="11"/>
      <c r="D824" s="11"/>
      <c r="E824" s="9"/>
      <c r="F824" s="8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4"/>
    </row>
    <row r="825" spans="1:27" ht="15.75" customHeight="1" x14ac:dyDescent="0.25">
      <c r="A825" s="5"/>
      <c r="B825" s="6"/>
      <c r="C825" s="11"/>
      <c r="D825" s="11"/>
      <c r="E825" s="9"/>
      <c r="F825" s="8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4"/>
    </row>
    <row r="826" spans="1:27" ht="15.75" customHeight="1" x14ac:dyDescent="0.25">
      <c r="A826" s="5"/>
      <c r="B826" s="6"/>
      <c r="C826" s="11"/>
      <c r="D826" s="11"/>
      <c r="E826" s="9"/>
      <c r="F826" s="8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4"/>
    </row>
    <row r="827" spans="1:27" ht="15.75" customHeight="1" x14ac:dyDescent="0.25">
      <c r="A827" s="5"/>
      <c r="B827" s="6"/>
      <c r="C827" s="11"/>
      <c r="D827" s="11"/>
      <c r="E827" s="9"/>
      <c r="F827" s="8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4"/>
    </row>
    <row r="828" spans="1:27" ht="15.75" customHeight="1" x14ac:dyDescent="0.25">
      <c r="A828" s="5"/>
      <c r="B828" s="6"/>
      <c r="C828" s="11"/>
      <c r="D828" s="11"/>
      <c r="E828" s="9"/>
      <c r="F828" s="8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4"/>
    </row>
    <row r="829" spans="1:27" ht="15.75" customHeight="1" x14ac:dyDescent="0.25">
      <c r="A829" s="5"/>
      <c r="B829" s="6"/>
      <c r="C829" s="11"/>
      <c r="D829" s="11"/>
      <c r="E829" s="9"/>
      <c r="F829" s="8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4"/>
    </row>
    <row r="830" spans="1:27" ht="15.75" customHeight="1" x14ac:dyDescent="0.25">
      <c r="A830" s="5"/>
      <c r="B830" s="6"/>
      <c r="C830" s="11"/>
      <c r="D830" s="11"/>
      <c r="E830" s="9"/>
      <c r="F830" s="8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4"/>
    </row>
    <row r="831" spans="1:27" ht="15.75" customHeight="1" x14ac:dyDescent="0.25">
      <c r="A831" s="5"/>
      <c r="B831" s="6"/>
      <c r="C831" s="11"/>
      <c r="D831" s="11"/>
      <c r="E831" s="9"/>
      <c r="F831" s="8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4"/>
    </row>
    <row r="832" spans="1:27" ht="15.75" customHeight="1" x14ac:dyDescent="0.25">
      <c r="A832" s="5"/>
      <c r="B832" s="6"/>
      <c r="C832" s="11"/>
      <c r="D832" s="11"/>
      <c r="E832" s="9"/>
      <c r="F832" s="8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4"/>
    </row>
    <row r="833" spans="1:27" ht="15.75" customHeight="1" x14ac:dyDescent="0.25">
      <c r="A833" s="5"/>
      <c r="B833" s="6"/>
      <c r="C833" s="11"/>
      <c r="D833" s="11"/>
      <c r="E833" s="9"/>
      <c r="F833" s="8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4"/>
    </row>
    <row r="834" spans="1:27" ht="15.75" customHeight="1" x14ac:dyDescent="0.25">
      <c r="A834" s="5"/>
      <c r="B834" s="6"/>
      <c r="C834" s="11"/>
      <c r="D834" s="11"/>
      <c r="E834" s="9"/>
      <c r="F834" s="8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4"/>
    </row>
    <row r="835" spans="1:27" ht="15.75" customHeight="1" x14ac:dyDescent="0.25">
      <c r="A835" s="5"/>
      <c r="B835" s="6"/>
      <c r="C835" s="11"/>
      <c r="D835" s="11"/>
      <c r="E835" s="9"/>
      <c r="F835" s="8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4"/>
    </row>
    <row r="836" spans="1:27" ht="15.75" customHeight="1" x14ac:dyDescent="0.25">
      <c r="A836" s="5"/>
      <c r="B836" s="6"/>
      <c r="C836" s="11"/>
      <c r="D836" s="11"/>
      <c r="E836" s="9"/>
      <c r="F836" s="8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4"/>
    </row>
    <row r="837" spans="1:27" ht="15.75" customHeight="1" x14ac:dyDescent="0.25">
      <c r="A837" s="5"/>
      <c r="B837" s="6"/>
      <c r="C837" s="11"/>
      <c r="D837" s="11"/>
      <c r="E837" s="9"/>
      <c r="F837" s="8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4"/>
    </row>
    <row r="838" spans="1:27" ht="15.75" customHeight="1" x14ac:dyDescent="0.25">
      <c r="A838" s="5"/>
      <c r="B838" s="6"/>
      <c r="C838" s="11"/>
      <c r="D838" s="11"/>
      <c r="E838" s="9"/>
      <c r="F838" s="8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4"/>
    </row>
    <row r="839" spans="1:27" ht="15.75" customHeight="1" x14ac:dyDescent="0.25">
      <c r="A839" s="5"/>
      <c r="B839" s="6"/>
      <c r="C839" s="11"/>
      <c r="D839" s="11"/>
      <c r="E839" s="9"/>
      <c r="F839" s="8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4"/>
    </row>
    <row r="840" spans="1:27" ht="15.75" customHeight="1" x14ac:dyDescent="0.25">
      <c r="A840" s="5"/>
      <c r="B840" s="6"/>
      <c r="C840" s="11"/>
      <c r="D840" s="11"/>
      <c r="E840" s="9"/>
      <c r="F840" s="8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4"/>
    </row>
    <row r="841" spans="1:27" ht="15.75" customHeight="1" x14ac:dyDescent="0.25">
      <c r="A841" s="5"/>
      <c r="B841" s="6"/>
      <c r="C841" s="11"/>
      <c r="D841" s="11"/>
      <c r="E841" s="9"/>
      <c r="F841" s="8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4"/>
    </row>
    <row r="842" spans="1:27" ht="15.75" customHeight="1" x14ac:dyDescent="0.25">
      <c r="A842" s="5"/>
      <c r="B842" s="6"/>
      <c r="C842" s="11"/>
      <c r="D842" s="11"/>
      <c r="E842" s="9"/>
      <c r="F842" s="8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4"/>
    </row>
    <row r="843" spans="1:27" ht="15.75" customHeight="1" x14ac:dyDescent="0.25">
      <c r="A843" s="5"/>
      <c r="B843" s="6"/>
      <c r="C843" s="11"/>
      <c r="D843" s="11"/>
      <c r="E843" s="9"/>
      <c r="F843" s="8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4"/>
    </row>
    <row r="844" spans="1:27" ht="15.75" customHeight="1" x14ac:dyDescent="0.25">
      <c r="A844" s="5"/>
      <c r="B844" s="6"/>
      <c r="C844" s="11"/>
      <c r="D844" s="11"/>
      <c r="E844" s="9"/>
      <c r="F844" s="8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4"/>
    </row>
    <row r="845" spans="1:27" ht="15.75" customHeight="1" x14ac:dyDescent="0.25">
      <c r="A845" s="5"/>
      <c r="B845" s="6"/>
      <c r="C845" s="11"/>
      <c r="D845" s="11"/>
      <c r="E845" s="9"/>
      <c r="F845" s="8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4"/>
    </row>
    <row r="846" spans="1:27" ht="15.75" customHeight="1" x14ac:dyDescent="0.25">
      <c r="A846" s="5"/>
      <c r="B846" s="6"/>
      <c r="C846" s="11"/>
      <c r="D846" s="11"/>
      <c r="E846" s="9"/>
      <c r="F846" s="8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4"/>
    </row>
    <row r="847" spans="1:27" ht="15.75" customHeight="1" x14ac:dyDescent="0.25">
      <c r="A847" s="5"/>
      <c r="B847" s="6"/>
      <c r="C847" s="11"/>
      <c r="D847" s="11"/>
      <c r="E847" s="9"/>
      <c r="F847" s="8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4"/>
    </row>
    <row r="848" spans="1:27" ht="15.75" customHeight="1" x14ac:dyDescent="0.25">
      <c r="A848" s="5"/>
      <c r="B848" s="6"/>
      <c r="C848" s="11"/>
      <c r="D848" s="11"/>
      <c r="E848" s="9"/>
      <c r="F848" s="8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4"/>
    </row>
    <row r="849" spans="1:27" ht="15.75" customHeight="1" x14ac:dyDescent="0.25">
      <c r="A849" s="5"/>
      <c r="B849" s="6"/>
      <c r="C849" s="11"/>
      <c r="D849" s="11"/>
      <c r="E849" s="9"/>
      <c r="F849" s="8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4"/>
    </row>
    <row r="850" spans="1:27" ht="15.75" customHeight="1" x14ac:dyDescent="0.25">
      <c r="A850" s="5"/>
      <c r="B850" s="6"/>
      <c r="C850" s="11"/>
      <c r="D850" s="11"/>
      <c r="E850" s="9"/>
      <c r="F850" s="8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4"/>
    </row>
    <row r="851" spans="1:27" ht="15.75" customHeight="1" x14ac:dyDescent="0.25">
      <c r="A851" s="5"/>
      <c r="B851" s="6"/>
      <c r="C851" s="11"/>
      <c r="D851" s="11"/>
      <c r="E851" s="9"/>
      <c r="F851" s="8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4"/>
    </row>
    <row r="852" spans="1:27" ht="15.75" customHeight="1" x14ac:dyDescent="0.25">
      <c r="A852" s="5"/>
      <c r="B852" s="6"/>
      <c r="C852" s="11"/>
      <c r="D852" s="11"/>
      <c r="E852" s="9"/>
      <c r="F852" s="8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4"/>
    </row>
    <row r="853" spans="1:27" ht="15.75" customHeight="1" x14ac:dyDescent="0.25">
      <c r="A853" s="5"/>
      <c r="B853" s="6"/>
      <c r="C853" s="11"/>
      <c r="D853" s="11"/>
      <c r="E853" s="9"/>
      <c r="F853" s="8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4"/>
    </row>
    <row r="854" spans="1:27" ht="15.75" customHeight="1" x14ac:dyDescent="0.25">
      <c r="A854" s="5"/>
      <c r="B854" s="6"/>
      <c r="C854" s="11"/>
      <c r="D854" s="11"/>
      <c r="E854" s="9"/>
      <c r="F854" s="8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4"/>
    </row>
    <row r="855" spans="1:27" ht="15.75" customHeight="1" x14ac:dyDescent="0.25">
      <c r="A855" s="5"/>
      <c r="B855" s="6"/>
      <c r="C855" s="11"/>
      <c r="D855" s="11"/>
      <c r="E855" s="9"/>
      <c r="F855" s="8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4"/>
    </row>
    <row r="856" spans="1:27" ht="15.75" customHeight="1" x14ac:dyDescent="0.25">
      <c r="A856" s="5"/>
      <c r="B856" s="6"/>
      <c r="C856" s="11"/>
      <c r="D856" s="11"/>
      <c r="E856" s="9"/>
      <c r="F856" s="8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4"/>
    </row>
    <row r="857" spans="1:27" ht="15.75" customHeight="1" x14ac:dyDescent="0.25">
      <c r="A857" s="5"/>
      <c r="B857" s="6"/>
      <c r="C857" s="11"/>
      <c r="D857" s="11"/>
      <c r="E857" s="9"/>
      <c r="F857" s="8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4"/>
    </row>
    <row r="858" spans="1:27" ht="15.75" customHeight="1" x14ac:dyDescent="0.25">
      <c r="A858" s="5"/>
      <c r="B858" s="6"/>
      <c r="C858" s="11"/>
      <c r="D858" s="11"/>
      <c r="E858" s="9"/>
      <c r="F858" s="8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4"/>
    </row>
    <row r="859" spans="1:27" ht="15.75" customHeight="1" x14ac:dyDescent="0.25">
      <c r="A859" s="5"/>
      <c r="B859" s="6"/>
      <c r="C859" s="11"/>
      <c r="D859" s="11"/>
      <c r="E859" s="9"/>
      <c r="F859" s="8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4"/>
    </row>
    <row r="860" spans="1:27" ht="15.75" customHeight="1" x14ac:dyDescent="0.25">
      <c r="A860" s="5"/>
      <c r="B860" s="6"/>
      <c r="C860" s="11"/>
      <c r="D860" s="11"/>
      <c r="E860" s="9"/>
      <c r="F860" s="8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4"/>
    </row>
    <row r="861" spans="1:27" ht="15.75" customHeight="1" x14ac:dyDescent="0.25">
      <c r="A861" s="5"/>
      <c r="B861" s="6"/>
      <c r="C861" s="11"/>
      <c r="D861" s="11"/>
      <c r="E861" s="9"/>
      <c r="F861" s="8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4"/>
    </row>
    <row r="862" spans="1:27" ht="15.75" customHeight="1" x14ac:dyDescent="0.25">
      <c r="A862" s="5"/>
      <c r="B862" s="6"/>
      <c r="C862" s="11"/>
      <c r="D862" s="11"/>
      <c r="E862" s="9"/>
      <c r="F862" s="8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4"/>
    </row>
    <row r="863" spans="1:27" ht="15.75" customHeight="1" x14ac:dyDescent="0.25">
      <c r="A863" s="5"/>
      <c r="B863" s="6"/>
      <c r="C863" s="11"/>
      <c r="D863" s="11"/>
      <c r="E863" s="9"/>
      <c r="F863" s="8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4"/>
    </row>
    <row r="864" spans="1:27" ht="15.75" customHeight="1" x14ac:dyDescent="0.25">
      <c r="A864" s="5"/>
      <c r="B864" s="6"/>
      <c r="C864" s="11"/>
      <c r="D864" s="11"/>
      <c r="E864" s="9"/>
      <c r="F864" s="8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4"/>
    </row>
    <row r="865" spans="1:27" ht="15.75" customHeight="1" x14ac:dyDescent="0.25">
      <c r="A865" s="5"/>
      <c r="B865" s="6"/>
      <c r="C865" s="11"/>
      <c r="D865" s="11"/>
      <c r="E865" s="9"/>
      <c r="F865" s="8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4"/>
    </row>
    <row r="866" spans="1:27" ht="15.75" customHeight="1" x14ac:dyDescent="0.25">
      <c r="A866" s="5"/>
      <c r="B866" s="6"/>
      <c r="C866" s="11"/>
      <c r="D866" s="11"/>
      <c r="E866" s="9"/>
      <c r="F866" s="8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4"/>
    </row>
    <row r="867" spans="1:27" ht="15.75" customHeight="1" x14ac:dyDescent="0.25">
      <c r="A867" s="5"/>
      <c r="B867" s="6"/>
      <c r="C867" s="11"/>
      <c r="D867" s="11"/>
      <c r="E867" s="9"/>
      <c r="F867" s="8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4"/>
    </row>
    <row r="868" spans="1:27" ht="15.75" customHeight="1" x14ac:dyDescent="0.25">
      <c r="A868" s="5"/>
      <c r="B868" s="6"/>
      <c r="C868" s="11"/>
      <c r="D868" s="11"/>
      <c r="E868" s="9"/>
      <c r="F868" s="8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4"/>
    </row>
    <row r="869" spans="1:27" ht="15.75" customHeight="1" x14ac:dyDescent="0.25">
      <c r="A869" s="5"/>
      <c r="B869" s="6"/>
      <c r="C869" s="11"/>
      <c r="D869" s="11"/>
      <c r="E869" s="9"/>
      <c r="F869" s="8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4"/>
    </row>
    <row r="870" spans="1:27" ht="15.75" customHeight="1" x14ac:dyDescent="0.25">
      <c r="A870" s="5"/>
      <c r="B870" s="6"/>
      <c r="C870" s="11"/>
      <c r="D870" s="11"/>
      <c r="E870" s="9"/>
      <c r="F870" s="8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4"/>
    </row>
    <row r="871" spans="1:27" ht="15.75" customHeight="1" x14ac:dyDescent="0.25">
      <c r="A871" s="5"/>
      <c r="B871" s="6"/>
      <c r="C871" s="11"/>
      <c r="D871" s="11"/>
      <c r="E871" s="9"/>
      <c r="F871" s="8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4"/>
    </row>
    <row r="872" spans="1:27" ht="15.75" customHeight="1" x14ac:dyDescent="0.25">
      <c r="A872" s="5"/>
      <c r="B872" s="6"/>
      <c r="C872" s="11"/>
      <c r="D872" s="11"/>
      <c r="E872" s="9"/>
      <c r="F872" s="8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4"/>
    </row>
    <row r="873" spans="1:27" ht="15.75" customHeight="1" x14ac:dyDescent="0.25">
      <c r="A873" s="5"/>
      <c r="B873" s="6"/>
      <c r="C873" s="11"/>
      <c r="D873" s="11"/>
      <c r="E873" s="9"/>
      <c r="F873" s="8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4"/>
    </row>
    <row r="874" spans="1:27" ht="15.75" customHeight="1" x14ac:dyDescent="0.25">
      <c r="A874" s="5"/>
      <c r="B874" s="6"/>
      <c r="C874" s="11"/>
      <c r="D874" s="11"/>
      <c r="E874" s="9"/>
      <c r="F874" s="8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4"/>
    </row>
    <row r="875" spans="1:27" ht="15.75" customHeight="1" x14ac:dyDescent="0.25">
      <c r="A875" s="5"/>
      <c r="B875" s="6"/>
      <c r="C875" s="11"/>
      <c r="D875" s="11"/>
      <c r="E875" s="9"/>
      <c r="F875" s="8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4"/>
    </row>
    <row r="876" spans="1:27" ht="15.75" customHeight="1" x14ac:dyDescent="0.25">
      <c r="A876" s="5"/>
      <c r="B876" s="6"/>
      <c r="C876" s="11"/>
      <c r="D876" s="11"/>
      <c r="E876" s="9"/>
      <c r="F876" s="8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4"/>
    </row>
    <row r="877" spans="1:27" ht="15.75" customHeight="1" x14ac:dyDescent="0.25">
      <c r="A877" s="5"/>
      <c r="B877" s="6"/>
      <c r="C877" s="11"/>
      <c r="D877" s="11"/>
      <c r="E877" s="9"/>
      <c r="F877" s="8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4"/>
    </row>
    <row r="878" spans="1:27" ht="15.75" customHeight="1" x14ac:dyDescent="0.25">
      <c r="A878" s="5"/>
      <c r="B878" s="6"/>
      <c r="C878" s="11"/>
      <c r="D878" s="11"/>
      <c r="E878" s="9"/>
      <c r="F878" s="8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4"/>
    </row>
    <row r="879" spans="1:27" ht="15.75" customHeight="1" x14ac:dyDescent="0.25">
      <c r="A879" s="5"/>
      <c r="B879" s="6"/>
      <c r="C879" s="11"/>
      <c r="D879" s="11"/>
      <c r="E879" s="9"/>
      <c r="F879" s="8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4"/>
    </row>
    <row r="880" spans="1:27" ht="15.75" customHeight="1" x14ac:dyDescent="0.25">
      <c r="A880" s="5"/>
      <c r="B880" s="6"/>
      <c r="C880" s="11"/>
      <c r="D880" s="11"/>
      <c r="E880" s="9"/>
      <c r="F880" s="8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4"/>
    </row>
    <row r="881" spans="1:27" ht="15.75" customHeight="1" x14ac:dyDescent="0.25">
      <c r="A881" s="5"/>
      <c r="B881" s="6"/>
      <c r="C881" s="11"/>
      <c r="D881" s="11"/>
      <c r="E881" s="9"/>
      <c r="F881" s="8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4"/>
    </row>
    <row r="882" spans="1:27" ht="15.75" customHeight="1" x14ac:dyDescent="0.25">
      <c r="A882" s="5"/>
      <c r="B882" s="6"/>
      <c r="C882" s="11"/>
      <c r="D882" s="11"/>
      <c r="E882" s="9"/>
      <c r="F882" s="8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4"/>
    </row>
    <row r="883" spans="1:27" ht="15.75" customHeight="1" x14ac:dyDescent="0.25">
      <c r="A883" s="5"/>
      <c r="B883" s="6"/>
      <c r="C883" s="11"/>
      <c r="D883" s="11"/>
      <c r="E883" s="9"/>
      <c r="F883" s="8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4"/>
    </row>
    <row r="884" spans="1:27" ht="15.75" customHeight="1" x14ac:dyDescent="0.25">
      <c r="A884" s="5"/>
      <c r="B884" s="6"/>
      <c r="C884" s="11"/>
      <c r="D884" s="11"/>
      <c r="E884" s="9"/>
      <c r="F884" s="8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4"/>
    </row>
    <row r="885" spans="1:27" ht="15.75" customHeight="1" x14ac:dyDescent="0.25">
      <c r="A885" s="5"/>
      <c r="B885" s="6"/>
      <c r="C885" s="11"/>
      <c r="D885" s="11"/>
      <c r="E885" s="9"/>
      <c r="F885" s="8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4"/>
    </row>
    <row r="886" spans="1:27" ht="15.75" customHeight="1" x14ac:dyDescent="0.25">
      <c r="A886" s="5"/>
      <c r="B886" s="6"/>
      <c r="C886" s="11"/>
      <c r="D886" s="11"/>
      <c r="E886" s="9"/>
      <c r="F886" s="8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4"/>
    </row>
    <row r="887" spans="1:27" ht="15.75" customHeight="1" x14ac:dyDescent="0.25">
      <c r="A887" s="5"/>
      <c r="B887" s="6"/>
      <c r="C887" s="11"/>
      <c r="D887" s="11"/>
      <c r="E887" s="9"/>
      <c r="F887" s="8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4"/>
    </row>
    <row r="888" spans="1:27" ht="15.75" customHeight="1" x14ac:dyDescent="0.25">
      <c r="A888" s="5"/>
      <c r="B888" s="6"/>
      <c r="C888" s="11"/>
      <c r="D888" s="11"/>
      <c r="E888" s="9"/>
      <c r="F888" s="8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4"/>
    </row>
    <row r="889" spans="1:27" ht="15.75" customHeight="1" x14ac:dyDescent="0.25">
      <c r="A889" s="5"/>
      <c r="B889" s="6"/>
      <c r="C889" s="11"/>
      <c r="D889" s="11"/>
      <c r="E889" s="9"/>
      <c r="F889" s="8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4"/>
    </row>
    <row r="890" spans="1:27" ht="15.75" customHeight="1" x14ac:dyDescent="0.25">
      <c r="A890" s="5"/>
      <c r="B890" s="6"/>
      <c r="C890" s="11"/>
      <c r="D890" s="11"/>
      <c r="E890" s="9"/>
      <c r="F890" s="8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4"/>
    </row>
    <row r="891" spans="1:27" ht="15.75" customHeight="1" x14ac:dyDescent="0.25">
      <c r="A891" s="5"/>
      <c r="B891" s="6"/>
      <c r="C891" s="11"/>
      <c r="D891" s="11"/>
      <c r="E891" s="9"/>
      <c r="F891" s="8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4"/>
    </row>
    <row r="892" spans="1:27" ht="15.75" customHeight="1" x14ac:dyDescent="0.25">
      <c r="A892" s="5"/>
      <c r="B892" s="6"/>
      <c r="C892" s="11"/>
      <c r="D892" s="11"/>
      <c r="E892" s="9"/>
      <c r="F892" s="8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4"/>
    </row>
    <row r="893" spans="1:27" ht="15.75" customHeight="1" x14ac:dyDescent="0.25">
      <c r="A893" s="5"/>
      <c r="B893" s="6"/>
      <c r="C893" s="11"/>
      <c r="D893" s="11"/>
      <c r="E893" s="9"/>
      <c r="F893" s="8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4"/>
    </row>
    <row r="894" spans="1:27" ht="15.75" customHeight="1" x14ac:dyDescent="0.25">
      <c r="A894" s="5"/>
      <c r="B894" s="6"/>
      <c r="C894" s="11"/>
      <c r="D894" s="11"/>
      <c r="E894" s="9"/>
      <c r="F894" s="8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4"/>
    </row>
    <row r="895" spans="1:27" ht="15.75" customHeight="1" x14ac:dyDescent="0.25">
      <c r="A895" s="5"/>
      <c r="B895" s="6"/>
      <c r="C895" s="11"/>
      <c r="D895" s="11"/>
      <c r="E895" s="9"/>
      <c r="F895" s="8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4"/>
    </row>
    <row r="896" spans="1:27" ht="15.75" customHeight="1" x14ac:dyDescent="0.25">
      <c r="A896" s="5"/>
      <c r="B896" s="6"/>
      <c r="C896" s="11"/>
      <c r="D896" s="11"/>
      <c r="E896" s="9"/>
      <c r="F896" s="8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4"/>
    </row>
    <row r="897" spans="1:27" ht="15.75" customHeight="1" x14ac:dyDescent="0.25">
      <c r="A897" s="5"/>
      <c r="B897" s="6"/>
      <c r="C897" s="11"/>
      <c r="D897" s="11"/>
      <c r="E897" s="9"/>
      <c r="F897" s="8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4"/>
    </row>
    <row r="898" spans="1:27" ht="15.75" customHeight="1" x14ac:dyDescent="0.25">
      <c r="A898" s="5"/>
      <c r="B898" s="6"/>
      <c r="C898" s="11"/>
      <c r="D898" s="11"/>
      <c r="E898" s="9"/>
      <c r="F898" s="8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4"/>
    </row>
    <row r="899" spans="1:27" ht="15.75" customHeight="1" x14ac:dyDescent="0.25">
      <c r="A899" s="5"/>
      <c r="B899" s="6"/>
      <c r="C899" s="11"/>
      <c r="D899" s="11"/>
      <c r="E899" s="9"/>
      <c r="F899" s="8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4"/>
    </row>
    <row r="900" spans="1:27" ht="15.75" customHeight="1" x14ac:dyDescent="0.25">
      <c r="A900" s="5"/>
      <c r="B900" s="6"/>
      <c r="C900" s="11"/>
      <c r="D900" s="11"/>
      <c r="E900" s="9"/>
      <c r="F900" s="8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4"/>
    </row>
    <row r="901" spans="1:27" ht="15.75" customHeight="1" x14ac:dyDescent="0.25">
      <c r="A901" s="5"/>
      <c r="B901" s="6"/>
      <c r="C901" s="11"/>
      <c r="D901" s="11"/>
      <c r="E901" s="9"/>
      <c r="F901" s="8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4"/>
    </row>
    <row r="902" spans="1:27" ht="15.75" customHeight="1" x14ac:dyDescent="0.25">
      <c r="A902" s="5"/>
      <c r="B902" s="6"/>
      <c r="C902" s="11"/>
      <c r="D902" s="11"/>
      <c r="E902" s="9"/>
      <c r="F902" s="8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4"/>
    </row>
    <row r="903" spans="1:27" ht="15.75" customHeight="1" x14ac:dyDescent="0.25">
      <c r="A903" s="5"/>
      <c r="B903" s="6"/>
      <c r="C903" s="11"/>
      <c r="D903" s="11"/>
      <c r="E903" s="9"/>
      <c r="F903" s="8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4"/>
    </row>
    <row r="904" spans="1:27" ht="15.75" customHeight="1" x14ac:dyDescent="0.25">
      <c r="A904" s="5"/>
      <c r="B904" s="6"/>
      <c r="C904" s="11"/>
      <c r="D904" s="11"/>
      <c r="E904" s="9"/>
      <c r="F904" s="8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4"/>
    </row>
    <row r="905" spans="1:27" ht="15.75" customHeight="1" x14ac:dyDescent="0.25">
      <c r="A905" s="5"/>
      <c r="B905" s="6"/>
      <c r="C905" s="11"/>
      <c r="D905" s="11"/>
      <c r="E905" s="9"/>
      <c r="F905" s="8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4"/>
    </row>
    <row r="906" spans="1:27" ht="15.75" customHeight="1" x14ac:dyDescent="0.25">
      <c r="A906" s="5"/>
      <c r="B906" s="6"/>
      <c r="C906" s="11"/>
      <c r="D906" s="11"/>
      <c r="E906" s="9"/>
      <c r="F906" s="8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4"/>
    </row>
    <row r="907" spans="1:27" ht="15.75" customHeight="1" x14ac:dyDescent="0.25">
      <c r="A907" s="5"/>
      <c r="B907" s="6"/>
      <c r="C907" s="11"/>
      <c r="D907" s="11"/>
      <c r="E907" s="9"/>
      <c r="F907" s="8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4"/>
    </row>
    <row r="908" spans="1:27" ht="15.75" customHeight="1" x14ac:dyDescent="0.25">
      <c r="A908" s="5"/>
      <c r="B908" s="6"/>
      <c r="C908" s="11"/>
      <c r="D908" s="11"/>
      <c r="E908" s="9"/>
      <c r="F908" s="8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4"/>
    </row>
    <row r="909" spans="1:27" ht="15.75" customHeight="1" x14ac:dyDescent="0.25">
      <c r="A909" s="5"/>
      <c r="B909" s="6"/>
      <c r="C909" s="11"/>
      <c r="D909" s="11"/>
      <c r="E909" s="9"/>
      <c r="F909" s="8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4"/>
    </row>
    <row r="910" spans="1:27" ht="15.75" customHeight="1" x14ac:dyDescent="0.25">
      <c r="A910" s="5"/>
      <c r="B910" s="6"/>
      <c r="C910" s="11"/>
      <c r="D910" s="11"/>
      <c r="E910" s="9"/>
      <c r="F910" s="8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4"/>
    </row>
    <row r="911" spans="1:27" ht="15.75" customHeight="1" x14ac:dyDescent="0.25">
      <c r="A911" s="5"/>
      <c r="B911" s="6"/>
      <c r="C911" s="11"/>
      <c r="D911" s="11"/>
      <c r="E911" s="9"/>
      <c r="F911" s="8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4"/>
    </row>
    <row r="912" spans="1:27" ht="15.75" customHeight="1" x14ac:dyDescent="0.25">
      <c r="A912" s="5"/>
      <c r="B912" s="6"/>
      <c r="C912" s="11"/>
      <c r="D912" s="11"/>
      <c r="E912" s="9"/>
      <c r="F912" s="8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4"/>
    </row>
    <row r="913" spans="1:27" ht="15.75" customHeight="1" x14ac:dyDescent="0.25">
      <c r="A913" s="5"/>
      <c r="B913" s="6"/>
      <c r="C913" s="11"/>
      <c r="D913" s="11"/>
      <c r="E913" s="9"/>
      <c r="F913" s="8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4"/>
    </row>
    <row r="914" spans="1:27" ht="15.75" customHeight="1" x14ac:dyDescent="0.25">
      <c r="A914" s="5"/>
      <c r="B914" s="6"/>
      <c r="C914" s="11"/>
      <c r="D914" s="11"/>
      <c r="E914" s="9"/>
      <c r="F914" s="8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4"/>
    </row>
    <row r="915" spans="1:27" ht="15.75" customHeight="1" x14ac:dyDescent="0.25">
      <c r="A915" s="5"/>
      <c r="B915" s="6"/>
      <c r="C915" s="11"/>
      <c r="D915" s="11"/>
      <c r="E915" s="9"/>
      <c r="F915" s="8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4"/>
    </row>
    <row r="916" spans="1:27" ht="15.75" customHeight="1" x14ac:dyDescent="0.25">
      <c r="A916" s="5"/>
      <c r="B916" s="6"/>
      <c r="C916" s="11"/>
      <c r="D916" s="11"/>
      <c r="E916" s="9"/>
      <c r="F916" s="8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4"/>
    </row>
    <row r="917" spans="1:27" ht="15.75" customHeight="1" x14ac:dyDescent="0.25">
      <c r="A917" s="5"/>
      <c r="B917" s="6"/>
      <c r="C917" s="11"/>
      <c r="D917" s="11"/>
      <c r="E917" s="9"/>
      <c r="F917" s="8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4"/>
    </row>
    <row r="918" spans="1:27" ht="15.75" customHeight="1" x14ac:dyDescent="0.25">
      <c r="A918" s="5"/>
      <c r="B918" s="6"/>
      <c r="C918" s="11"/>
      <c r="D918" s="11"/>
      <c r="E918" s="9"/>
      <c r="F918" s="8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4"/>
    </row>
    <row r="919" spans="1:27" ht="15.75" customHeight="1" x14ac:dyDescent="0.25">
      <c r="A919" s="5"/>
      <c r="B919" s="6"/>
      <c r="C919" s="11"/>
      <c r="D919" s="11"/>
      <c r="E919" s="9"/>
      <c r="F919" s="8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4"/>
    </row>
    <row r="920" spans="1:27" ht="15.75" customHeight="1" x14ac:dyDescent="0.25">
      <c r="A920" s="5"/>
      <c r="B920" s="6"/>
      <c r="C920" s="11"/>
      <c r="D920" s="11"/>
      <c r="E920" s="9"/>
      <c r="F920" s="8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4"/>
    </row>
    <row r="921" spans="1:27" ht="15.75" customHeight="1" x14ac:dyDescent="0.25">
      <c r="A921" s="5"/>
      <c r="B921" s="6"/>
      <c r="C921" s="11"/>
      <c r="D921" s="11"/>
      <c r="E921" s="9"/>
      <c r="F921" s="8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4"/>
    </row>
    <row r="922" spans="1:27" ht="15.75" customHeight="1" x14ac:dyDescent="0.25">
      <c r="A922" s="5"/>
      <c r="B922" s="6"/>
      <c r="C922" s="11"/>
      <c r="D922" s="11"/>
      <c r="E922" s="9"/>
      <c r="F922" s="8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4"/>
    </row>
    <row r="923" spans="1:27" ht="15.75" customHeight="1" x14ac:dyDescent="0.25">
      <c r="A923" s="5"/>
      <c r="B923" s="6"/>
      <c r="C923" s="11"/>
      <c r="D923" s="11"/>
      <c r="E923" s="9"/>
      <c r="F923" s="8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4"/>
    </row>
    <row r="924" spans="1:27" ht="15.75" customHeight="1" x14ac:dyDescent="0.25">
      <c r="A924" s="5"/>
      <c r="B924" s="6"/>
      <c r="C924" s="11"/>
      <c r="D924" s="11"/>
      <c r="E924" s="9"/>
      <c r="F924" s="8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4"/>
    </row>
    <row r="925" spans="1:27" ht="15.75" customHeight="1" x14ac:dyDescent="0.25">
      <c r="A925" s="5"/>
      <c r="B925" s="6"/>
      <c r="C925" s="11"/>
      <c r="D925" s="11"/>
      <c r="E925" s="9"/>
      <c r="F925" s="8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4"/>
    </row>
    <row r="926" spans="1:27" ht="15.75" customHeight="1" x14ac:dyDescent="0.25">
      <c r="A926" s="5"/>
      <c r="B926" s="6"/>
      <c r="C926" s="11"/>
      <c r="D926" s="11"/>
      <c r="E926" s="9"/>
      <c r="F926" s="8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4"/>
    </row>
    <row r="927" spans="1:27" ht="15.75" customHeight="1" x14ac:dyDescent="0.25">
      <c r="A927" s="5"/>
      <c r="B927" s="6"/>
      <c r="C927" s="11"/>
      <c r="D927" s="11"/>
      <c r="E927" s="9"/>
      <c r="F927" s="8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4"/>
    </row>
    <row r="928" spans="1:27" ht="15.75" customHeight="1" x14ac:dyDescent="0.25">
      <c r="A928" s="5"/>
      <c r="B928" s="6"/>
      <c r="C928" s="11"/>
      <c r="D928" s="11"/>
      <c r="E928" s="9"/>
      <c r="F928" s="8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4"/>
    </row>
    <row r="929" spans="1:27" ht="15.75" customHeight="1" x14ac:dyDescent="0.25">
      <c r="A929" s="5"/>
      <c r="B929" s="6"/>
      <c r="C929" s="11"/>
      <c r="D929" s="11"/>
      <c r="E929" s="9"/>
      <c r="F929" s="8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4"/>
    </row>
    <row r="930" spans="1:27" ht="15.75" customHeight="1" x14ac:dyDescent="0.25">
      <c r="A930" s="5"/>
      <c r="B930" s="6"/>
      <c r="C930" s="11"/>
      <c r="D930" s="11"/>
      <c r="E930" s="9"/>
      <c r="F930" s="8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4"/>
    </row>
    <row r="931" spans="1:27" ht="15.75" customHeight="1" x14ac:dyDescent="0.25">
      <c r="A931" s="5"/>
      <c r="B931" s="6"/>
      <c r="C931" s="11"/>
      <c r="D931" s="11"/>
      <c r="E931" s="9"/>
      <c r="F931" s="8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4"/>
    </row>
    <row r="932" spans="1:27" ht="15.75" customHeight="1" x14ac:dyDescent="0.25">
      <c r="A932" s="5"/>
      <c r="B932" s="6"/>
      <c r="C932" s="11"/>
      <c r="D932" s="11"/>
      <c r="E932" s="9"/>
      <c r="F932" s="8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4"/>
    </row>
    <row r="933" spans="1:27" ht="15.75" customHeight="1" x14ac:dyDescent="0.25">
      <c r="A933" s="5"/>
      <c r="B933" s="6"/>
      <c r="C933" s="11"/>
      <c r="D933" s="11"/>
      <c r="E933" s="9"/>
      <c r="F933" s="8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4"/>
    </row>
    <row r="934" spans="1:27" ht="15.75" customHeight="1" x14ac:dyDescent="0.25">
      <c r="A934" s="5"/>
      <c r="B934" s="6"/>
      <c r="C934" s="11"/>
      <c r="D934" s="11"/>
      <c r="E934" s="9"/>
      <c r="F934" s="8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4"/>
    </row>
    <row r="935" spans="1:27" ht="15.75" customHeight="1" x14ac:dyDescent="0.25">
      <c r="A935" s="5"/>
      <c r="B935" s="6"/>
      <c r="C935" s="11"/>
      <c r="D935" s="11"/>
      <c r="E935" s="9"/>
      <c r="F935" s="8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4"/>
    </row>
    <row r="936" spans="1:27" ht="15.75" customHeight="1" x14ac:dyDescent="0.25">
      <c r="A936" s="5"/>
      <c r="B936" s="6"/>
      <c r="C936" s="11"/>
      <c r="D936" s="11"/>
      <c r="E936" s="9"/>
      <c r="F936" s="8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4"/>
    </row>
    <row r="937" spans="1:27" ht="15.75" customHeight="1" x14ac:dyDescent="0.25">
      <c r="A937" s="5"/>
      <c r="B937" s="6"/>
      <c r="C937" s="11"/>
      <c r="D937" s="11"/>
      <c r="E937" s="9"/>
      <c r="F937" s="8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4"/>
    </row>
    <row r="938" spans="1:27" ht="15.75" customHeight="1" x14ac:dyDescent="0.25">
      <c r="A938" s="5"/>
      <c r="B938" s="6"/>
      <c r="C938" s="11"/>
      <c r="D938" s="11"/>
      <c r="E938" s="9"/>
      <c r="F938" s="8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4"/>
    </row>
    <row r="939" spans="1:27" ht="15.75" customHeight="1" x14ac:dyDescent="0.25">
      <c r="A939" s="5"/>
      <c r="B939" s="6"/>
      <c r="C939" s="11"/>
      <c r="D939" s="11"/>
      <c r="E939" s="9"/>
      <c r="F939" s="8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4"/>
    </row>
    <row r="940" spans="1:27" ht="15.75" customHeight="1" x14ac:dyDescent="0.25">
      <c r="A940" s="5"/>
      <c r="B940" s="6"/>
      <c r="C940" s="11"/>
      <c r="D940" s="11"/>
      <c r="E940" s="9"/>
      <c r="F940" s="8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4"/>
    </row>
    <row r="941" spans="1:27" ht="15.75" customHeight="1" x14ac:dyDescent="0.25">
      <c r="A941" s="5"/>
      <c r="B941" s="6"/>
      <c r="C941" s="11"/>
      <c r="D941" s="11"/>
      <c r="E941" s="9"/>
      <c r="F941" s="8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4"/>
    </row>
    <row r="942" spans="1:27" ht="15.75" customHeight="1" x14ac:dyDescent="0.25">
      <c r="A942" s="5"/>
      <c r="B942" s="6"/>
      <c r="C942" s="11"/>
      <c r="D942" s="11"/>
      <c r="E942" s="9"/>
      <c r="F942" s="8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4"/>
    </row>
    <row r="943" spans="1:27" ht="15.75" customHeight="1" x14ac:dyDescent="0.25">
      <c r="A943" s="5"/>
      <c r="B943" s="6"/>
      <c r="C943" s="11"/>
      <c r="D943" s="11"/>
      <c r="E943" s="9"/>
      <c r="F943" s="8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4"/>
    </row>
    <row r="944" spans="1:27" ht="15.75" customHeight="1" x14ac:dyDescent="0.25">
      <c r="A944" s="5"/>
      <c r="B944" s="6"/>
      <c r="C944" s="11"/>
      <c r="D944" s="11"/>
      <c r="E944" s="9"/>
      <c r="F944" s="8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4"/>
    </row>
    <row r="945" spans="1:27" ht="15.75" customHeight="1" x14ac:dyDescent="0.25">
      <c r="A945" s="5"/>
      <c r="B945" s="6"/>
      <c r="C945" s="11"/>
      <c r="D945" s="11"/>
      <c r="E945" s="9"/>
      <c r="F945" s="8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4"/>
    </row>
    <row r="946" spans="1:27" ht="15.75" customHeight="1" x14ac:dyDescent="0.25">
      <c r="A946" s="5"/>
      <c r="B946" s="6"/>
      <c r="C946" s="11"/>
      <c r="D946" s="11"/>
      <c r="E946" s="9"/>
      <c r="F946" s="8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4"/>
    </row>
    <row r="947" spans="1:27" ht="15.75" customHeight="1" x14ac:dyDescent="0.25">
      <c r="A947" s="5"/>
      <c r="B947" s="6"/>
      <c r="C947" s="11"/>
      <c r="D947" s="11"/>
      <c r="E947" s="9"/>
      <c r="F947" s="8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4"/>
    </row>
    <row r="948" spans="1:27" ht="15.75" customHeight="1" x14ac:dyDescent="0.25">
      <c r="A948" s="5"/>
      <c r="B948" s="6"/>
      <c r="C948" s="11"/>
      <c r="D948" s="11"/>
      <c r="E948" s="9"/>
      <c r="F948" s="8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4"/>
    </row>
    <row r="949" spans="1:27" ht="15.75" customHeight="1" x14ac:dyDescent="0.25">
      <c r="A949" s="5"/>
      <c r="B949" s="6"/>
      <c r="C949" s="11"/>
      <c r="D949" s="11"/>
      <c r="E949" s="9"/>
      <c r="F949" s="8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4"/>
    </row>
    <row r="950" spans="1:27" ht="15.75" customHeight="1" x14ac:dyDescent="0.25">
      <c r="A950" s="5"/>
      <c r="B950" s="6"/>
      <c r="C950" s="11"/>
      <c r="D950" s="11"/>
      <c r="E950" s="9"/>
      <c r="F950" s="8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4"/>
    </row>
    <row r="951" spans="1:27" ht="15.75" customHeight="1" x14ac:dyDescent="0.25">
      <c r="A951" s="5"/>
      <c r="B951" s="6"/>
      <c r="C951" s="11"/>
      <c r="D951" s="11"/>
      <c r="E951" s="9"/>
      <c r="F951" s="8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4"/>
    </row>
    <row r="952" spans="1:27" ht="15.75" customHeight="1" x14ac:dyDescent="0.25">
      <c r="A952" s="5"/>
      <c r="B952" s="6"/>
      <c r="C952" s="11"/>
      <c r="D952" s="11"/>
      <c r="E952" s="9"/>
      <c r="F952" s="8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4"/>
    </row>
    <row r="953" spans="1:27" ht="15.75" customHeight="1" x14ac:dyDescent="0.25">
      <c r="A953" s="5"/>
      <c r="B953" s="6"/>
      <c r="C953" s="11"/>
      <c r="D953" s="11"/>
      <c r="E953" s="9"/>
      <c r="F953" s="8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4"/>
    </row>
    <row r="954" spans="1:27" ht="15.75" customHeight="1" x14ac:dyDescent="0.25">
      <c r="A954" s="5"/>
      <c r="B954" s="6"/>
      <c r="C954" s="11"/>
      <c r="D954" s="11"/>
      <c r="E954" s="9"/>
      <c r="F954" s="8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4"/>
    </row>
    <row r="955" spans="1:27" ht="15.75" customHeight="1" x14ac:dyDescent="0.25">
      <c r="A955" s="5"/>
      <c r="B955" s="6"/>
      <c r="C955" s="11"/>
      <c r="D955" s="11"/>
      <c r="E955" s="9"/>
      <c r="F955" s="8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4"/>
    </row>
    <row r="956" spans="1:27" ht="15.75" customHeight="1" x14ac:dyDescent="0.25">
      <c r="A956" s="5"/>
      <c r="B956" s="6"/>
      <c r="C956" s="11"/>
      <c r="D956" s="11"/>
      <c r="E956" s="9"/>
      <c r="F956" s="8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4"/>
    </row>
    <row r="957" spans="1:27" ht="15.75" customHeight="1" x14ac:dyDescent="0.25">
      <c r="A957" s="5"/>
      <c r="B957" s="6"/>
      <c r="C957" s="11"/>
      <c r="D957" s="11"/>
      <c r="E957" s="9"/>
      <c r="F957" s="8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4"/>
    </row>
    <row r="958" spans="1:27" ht="15.75" customHeight="1" x14ac:dyDescent="0.25">
      <c r="A958" s="5"/>
      <c r="B958" s="6"/>
      <c r="C958" s="11"/>
      <c r="D958" s="11"/>
      <c r="E958" s="9"/>
      <c r="F958" s="8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4"/>
    </row>
    <row r="959" spans="1:27" ht="15.75" customHeight="1" x14ac:dyDescent="0.25">
      <c r="A959" s="5"/>
      <c r="B959" s="6"/>
      <c r="C959" s="11"/>
      <c r="D959" s="11"/>
      <c r="E959" s="9"/>
      <c r="F959" s="8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4"/>
    </row>
    <row r="960" spans="1:27" ht="15.75" customHeight="1" x14ac:dyDescent="0.25">
      <c r="A960" s="5"/>
      <c r="B960" s="6"/>
      <c r="C960" s="11"/>
      <c r="D960" s="11"/>
      <c r="E960" s="9"/>
      <c r="F960" s="8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4"/>
    </row>
    <row r="961" spans="1:27" ht="15.75" customHeight="1" x14ac:dyDescent="0.25">
      <c r="A961" s="5"/>
      <c r="B961" s="6"/>
      <c r="C961" s="11"/>
      <c r="D961" s="11"/>
      <c r="E961" s="9"/>
      <c r="F961" s="8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4"/>
    </row>
    <row r="962" spans="1:27" ht="15.75" customHeight="1" x14ac:dyDescent="0.25">
      <c r="A962" s="5"/>
      <c r="B962" s="6"/>
      <c r="C962" s="11"/>
      <c r="D962" s="11"/>
      <c r="E962" s="9"/>
      <c r="F962" s="8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4"/>
    </row>
    <row r="963" spans="1:27" ht="15.75" customHeight="1" x14ac:dyDescent="0.25">
      <c r="A963" s="5"/>
      <c r="B963" s="6"/>
      <c r="C963" s="11"/>
      <c r="D963" s="11"/>
      <c r="E963" s="9"/>
      <c r="F963" s="8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4"/>
    </row>
    <row r="964" spans="1:27" ht="15.75" customHeight="1" x14ac:dyDescent="0.25">
      <c r="A964" s="5"/>
      <c r="B964" s="6"/>
      <c r="C964" s="11"/>
      <c r="D964" s="11"/>
      <c r="E964" s="9"/>
      <c r="F964" s="8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4"/>
    </row>
    <row r="965" spans="1:27" ht="15.75" customHeight="1" x14ac:dyDescent="0.25">
      <c r="A965" s="5"/>
      <c r="B965" s="6"/>
      <c r="C965" s="11"/>
      <c r="D965" s="11"/>
      <c r="E965" s="9"/>
      <c r="F965" s="8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4"/>
    </row>
    <row r="966" spans="1:27" ht="15.75" customHeight="1" x14ac:dyDescent="0.25">
      <c r="A966" s="5"/>
      <c r="B966" s="6"/>
      <c r="C966" s="11"/>
      <c r="D966" s="11"/>
      <c r="E966" s="9"/>
      <c r="F966" s="8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4"/>
    </row>
    <row r="967" spans="1:27" ht="15.75" customHeight="1" x14ac:dyDescent="0.25">
      <c r="A967" s="5"/>
      <c r="B967" s="6"/>
      <c r="C967" s="11"/>
      <c r="D967" s="11"/>
      <c r="E967" s="9"/>
      <c r="F967" s="8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4"/>
    </row>
    <row r="968" spans="1:27" ht="15.75" customHeight="1" x14ac:dyDescent="0.25">
      <c r="A968" s="5"/>
      <c r="B968" s="6"/>
      <c r="C968" s="11"/>
      <c r="D968" s="11"/>
      <c r="E968" s="9"/>
      <c r="F968" s="8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4"/>
    </row>
    <row r="969" spans="1:27" ht="15.75" customHeight="1" x14ac:dyDescent="0.25">
      <c r="A969" s="5"/>
      <c r="B969" s="6"/>
      <c r="C969" s="11"/>
      <c r="D969" s="11"/>
      <c r="E969" s="9"/>
      <c r="F969" s="8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4"/>
    </row>
    <row r="970" spans="1:27" ht="15.75" customHeight="1" x14ac:dyDescent="0.25">
      <c r="A970" s="5"/>
      <c r="B970" s="6"/>
      <c r="C970" s="11"/>
      <c r="D970" s="11"/>
      <c r="E970" s="9"/>
      <c r="F970" s="8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4"/>
    </row>
    <row r="971" spans="1:27" ht="15.75" customHeight="1" x14ac:dyDescent="0.25">
      <c r="A971" s="5"/>
      <c r="B971" s="6"/>
      <c r="C971" s="11"/>
      <c r="D971" s="11"/>
      <c r="E971" s="9"/>
      <c r="F971" s="8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4"/>
    </row>
    <row r="972" spans="1:27" ht="15.75" customHeight="1" x14ac:dyDescent="0.25">
      <c r="A972" s="5"/>
      <c r="B972" s="6"/>
      <c r="C972" s="11"/>
      <c r="D972" s="11"/>
      <c r="E972" s="9"/>
      <c r="F972" s="8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4"/>
    </row>
    <row r="973" spans="1:27" ht="15.75" customHeight="1" x14ac:dyDescent="0.25">
      <c r="A973" s="5"/>
      <c r="B973" s="6"/>
      <c r="C973" s="11"/>
      <c r="D973" s="11"/>
      <c r="E973" s="9"/>
      <c r="F973" s="8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4"/>
    </row>
    <row r="974" spans="1:27" ht="15.75" customHeight="1" x14ac:dyDescent="0.25">
      <c r="A974" s="5"/>
      <c r="B974" s="6"/>
      <c r="C974" s="11"/>
      <c r="D974" s="11"/>
      <c r="E974" s="9"/>
      <c r="F974" s="8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4"/>
    </row>
    <row r="975" spans="1:27" ht="15.75" customHeight="1" x14ac:dyDescent="0.25">
      <c r="A975" s="5"/>
      <c r="B975" s="6"/>
      <c r="C975" s="11"/>
      <c r="D975" s="11"/>
      <c r="E975" s="9"/>
      <c r="F975" s="8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4"/>
    </row>
    <row r="976" spans="1:27" ht="15.75" customHeight="1" x14ac:dyDescent="0.25">
      <c r="A976" s="5"/>
      <c r="B976" s="6"/>
      <c r="C976" s="11"/>
      <c r="D976" s="11"/>
      <c r="E976" s="9"/>
      <c r="F976" s="8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4"/>
    </row>
    <row r="977" spans="1:27" ht="15.75" customHeight="1" x14ac:dyDescent="0.25">
      <c r="A977" s="5"/>
      <c r="B977" s="6"/>
      <c r="C977" s="11"/>
      <c r="D977" s="11"/>
      <c r="E977" s="9"/>
      <c r="F977" s="8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4"/>
    </row>
    <row r="978" spans="1:27" ht="15.75" customHeight="1" x14ac:dyDescent="0.25">
      <c r="A978" s="5"/>
      <c r="B978" s="6"/>
      <c r="C978" s="11"/>
      <c r="D978" s="11"/>
      <c r="E978" s="9"/>
      <c r="F978" s="8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4"/>
    </row>
    <row r="979" spans="1:27" ht="15.75" customHeight="1" x14ac:dyDescent="0.25">
      <c r="A979" s="5"/>
      <c r="B979" s="6"/>
      <c r="C979" s="11"/>
      <c r="D979" s="11"/>
      <c r="E979" s="9"/>
      <c r="F979" s="8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4"/>
    </row>
    <row r="980" spans="1:27" ht="15.75" customHeight="1" x14ac:dyDescent="0.25">
      <c r="A980" s="5"/>
      <c r="B980" s="6"/>
      <c r="C980" s="11"/>
      <c r="D980" s="11"/>
      <c r="E980" s="9"/>
      <c r="F980" s="8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4"/>
    </row>
    <row r="981" spans="1:27" ht="15.75" customHeight="1" x14ac:dyDescent="0.25">
      <c r="A981" s="5"/>
      <c r="B981" s="6"/>
      <c r="C981" s="11"/>
      <c r="D981" s="11"/>
      <c r="E981" s="9"/>
      <c r="F981" s="8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4"/>
    </row>
    <row r="982" spans="1:27" ht="15.75" customHeight="1" x14ac:dyDescent="0.25">
      <c r="A982" s="5"/>
      <c r="B982" s="6"/>
      <c r="C982" s="11"/>
      <c r="D982" s="11"/>
      <c r="E982" s="9"/>
      <c r="F982" s="8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4"/>
    </row>
    <row r="983" spans="1:27" ht="15.75" customHeight="1" x14ac:dyDescent="0.25">
      <c r="A983" s="5"/>
      <c r="B983" s="6"/>
      <c r="C983" s="11"/>
      <c r="D983" s="11"/>
      <c r="E983" s="9"/>
      <c r="F983" s="8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4"/>
    </row>
    <row r="984" spans="1:27" ht="15.75" customHeight="1" x14ac:dyDescent="0.25">
      <c r="A984" s="5"/>
      <c r="B984" s="6"/>
      <c r="C984" s="11"/>
      <c r="D984" s="11"/>
      <c r="E984" s="9"/>
      <c r="F984" s="8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4"/>
    </row>
    <row r="985" spans="1:27" ht="15.75" customHeight="1" x14ac:dyDescent="0.25">
      <c r="A985" s="5"/>
      <c r="B985" s="6"/>
      <c r="C985" s="11"/>
      <c r="D985" s="11"/>
      <c r="E985" s="9"/>
      <c r="F985" s="8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4"/>
    </row>
    <row r="986" spans="1:27" ht="15.75" customHeight="1" x14ac:dyDescent="0.25">
      <c r="A986" s="5"/>
      <c r="B986" s="6"/>
      <c r="C986" s="11"/>
      <c r="D986" s="11"/>
      <c r="E986" s="9"/>
      <c r="F986" s="8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4"/>
    </row>
    <row r="987" spans="1:27" ht="15.75" customHeight="1" x14ac:dyDescent="0.25">
      <c r="A987" s="5"/>
      <c r="B987" s="6"/>
      <c r="C987" s="11"/>
      <c r="D987" s="11"/>
      <c r="E987" s="9"/>
      <c r="F987" s="8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4"/>
    </row>
    <row r="988" spans="1:27" ht="15.75" customHeight="1" x14ac:dyDescent="0.25">
      <c r="A988" s="5"/>
      <c r="B988" s="6"/>
      <c r="C988" s="11"/>
      <c r="D988" s="11"/>
      <c r="E988" s="9"/>
      <c r="F988" s="8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4"/>
    </row>
    <row r="989" spans="1:27" ht="15.75" customHeight="1" x14ac:dyDescent="0.25">
      <c r="A989" s="5"/>
      <c r="B989" s="6"/>
      <c r="C989" s="11"/>
      <c r="D989" s="11"/>
      <c r="E989" s="9"/>
      <c r="F989" s="8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4"/>
    </row>
    <row r="990" spans="1:27" ht="15.75" customHeight="1" x14ac:dyDescent="0.25">
      <c r="A990" s="5"/>
      <c r="B990" s="6"/>
      <c r="C990" s="11"/>
      <c r="D990" s="11"/>
      <c r="E990" s="9"/>
      <c r="F990" s="8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4"/>
    </row>
    <row r="991" spans="1:27" ht="15.75" customHeight="1" x14ac:dyDescent="0.25">
      <c r="A991" s="5"/>
      <c r="B991" s="6"/>
      <c r="C991" s="11"/>
      <c r="D991" s="11"/>
      <c r="E991" s="9"/>
      <c r="F991" s="8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4"/>
    </row>
    <row r="992" spans="1:27" ht="15.75" customHeight="1" x14ac:dyDescent="0.25">
      <c r="A992" s="5"/>
      <c r="B992" s="6"/>
      <c r="C992" s="11"/>
      <c r="D992" s="11"/>
      <c r="E992" s="9"/>
      <c r="F992" s="8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4"/>
    </row>
    <row r="993" spans="1:27" ht="15.75" customHeight="1" x14ac:dyDescent="0.25">
      <c r="A993" s="5"/>
      <c r="B993" s="6"/>
      <c r="C993" s="11"/>
      <c r="D993" s="11"/>
      <c r="E993" s="9"/>
      <c r="F993" s="8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4"/>
    </row>
    <row r="994" spans="1:27" ht="15.75" customHeight="1" x14ac:dyDescent="0.25">
      <c r="A994" s="5"/>
      <c r="B994" s="6"/>
      <c r="C994" s="11"/>
      <c r="D994" s="11"/>
      <c r="E994" s="9"/>
      <c r="F994" s="8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4"/>
    </row>
    <row r="995" spans="1:27" ht="15.75" customHeight="1" x14ac:dyDescent="0.25">
      <c r="A995" s="5"/>
      <c r="B995" s="6"/>
      <c r="C995" s="11"/>
      <c r="D995" s="11"/>
      <c r="E995" s="9"/>
      <c r="F995" s="8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4"/>
    </row>
    <row r="996" spans="1:27" ht="15.75" customHeight="1" x14ac:dyDescent="0.25">
      <c r="A996" s="5"/>
      <c r="B996" s="6"/>
      <c r="C996" s="11"/>
      <c r="D996" s="11"/>
      <c r="E996" s="9"/>
      <c r="F996" s="8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4"/>
    </row>
    <row r="997" spans="1:27" ht="15.75" customHeight="1" x14ac:dyDescent="0.25">
      <c r="A997" s="5"/>
      <c r="B997" s="6"/>
      <c r="C997" s="11"/>
      <c r="D997" s="11"/>
      <c r="E997" s="9"/>
      <c r="F997" s="8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4"/>
    </row>
    <row r="998" spans="1:27" ht="15.75" customHeight="1" x14ac:dyDescent="0.25">
      <c r="A998" s="5"/>
      <c r="B998" s="6"/>
      <c r="C998" s="11"/>
      <c r="D998" s="11"/>
      <c r="E998" s="9"/>
      <c r="F998" s="8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4"/>
    </row>
    <row r="999" spans="1:27" ht="15.75" customHeight="1" x14ac:dyDescent="0.25">
      <c r="A999" s="5"/>
      <c r="B999" s="6"/>
      <c r="C999" s="11"/>
      <c r="D999" s="11"/>
      <c r="E999" s="9"/>
      <c r="F999" s="8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4"/>
    </row>
    <row r="1000" spans="1:27" ht="15.75" customHeight="1" x14ac:dyDescent="0.25">
      <c r="A1000" s="5"/>
      <c r="B1000" s="6"/>
      <c r="C1000" s="11"/>
      <c r="D1000" s="11"/>
      <c r="E1000" s="9"/>
      <c r="F1000" s="8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4"/>
    </row>
    <row r="1001" spans="1:27" ht="15.75" customHeight="1" x14ac:dyDescent="0.25">
      <c r="A1001" s="5"/>
      <c r="B1001" s="6"/>
      <c r="C1001" s="11"/>
      <c r="D1001" s="11"/>
      <c r="E1001" s="9"/>
      <c r="F1001" s="8"/>
      <c r="G1001" s="5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4"/>
    </row>
    <row r="1002" spans="1:27" ht="15.75" customHeight="1" x14ac:dyDescent="0.25">
      <c r="A1002" s="5"/>
      <c r="B1002" s="6"/>
      <c r="C1002" s="11"/>
      <c r="D1002" s="11"/>
      <c r="E1002" s="9"/>
      <c r="F1002" s="8"/>
      <c r="G1002" s="5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4"/>
    </row>
  </sheetData>
  <mergeCells count="7">
    <mergeCell ref="A1:G1"/>
    <mergeCell ref="A2:A3"/>
    <mergeCell ref="B2:B3"/>
    <mergeCell ref="E2:E3"/>
    <mergeCell ref="F2:F3"/>
    <mergeCell ref="G2:G3"/>
    <mergeCell ref="C3:D3"/>
  </mergeCells>
  <conditionalFormatting sqref="F4:F557">
    <cfRule type="cellIs" dxfId="0" priority="1" operator="greaterThanOrEqual">
      <formula>0.05</formula>
    </cfRule>
  </conditionalFormatting>
  <conditionalFormatting sqref="E4:E1002 E2">
    <cfRule type="colorScale" priority="2">
      <colorScale>
        <cfvo type="formula" val="-10"/>
        <cfvo type="percentile" val="50"/>
        <cfvo type="formula" val="10"/>
        <color rgb="FF00B050"/>
        <color theme="0"/>
        <color rgb="FFFF0000"/>
      </colorScale>
    </cfRule>
  </conditionalFormatting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BALB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o</dc:creator>
  <cp:lastModifiedBy>thyngum</cp:lastModifiedBy>
  <dcterms:created xsi:type="dcterms:W3CDTF">2019-05-28T22:02:23Z</dcterms:created>
  <dcterms:modified xsi:type="dcterms:W3CDTF">2021-01-04T17:24:53Z</dcterms:modified>
</cp:coreProperties>
</file>